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Significant SNP" sheetId="3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0" uniqueCount="379">
  <si>
    <t>GVE</t>
  </si>
  <si>
    <t>Effect</t>
  </si>
  <si>
    <t>Function</t>
  </si>
  <si>
    <t>Codon</t>
  </si>
  <si>
    <t>Gene</t>
  </si>
  <si>
    <t>UTR_3_PRIME</t>
  </si>
  <si>
    <t>AT1G02580</t>
  </si>
  <si>
    <t>T : #89</t>
  </si>
  <si>
    <t>G : #31</t>
  </si>
  <si>
    <t>INTERGENIC</t>
  </si>
  <si>
    <t>C : #86</t>
  </si>
  <si>
    <t>T : #34</t>
  </si>
  <si>
    <t>AT1G03970</t>
  </si>
  <si>
    <t>T : #102</t>
  </si>
  <si>
    <t>C : #18</t>
  </si>
  <si>
    <t>SYNONYMOUS_CODING</t>
  </si>
  <si>
    <t>SILENT</t>
  </si>
  <si>
    <t>atC/atT</t>
  </si>
  <si>
    <t>I394</t>
  </si>
  <si>
    <t>AT1G04430</t>
  </si>
  <si>
    <t>C : #103</t>
  </si>
  <si>
    <t>T : #17</t>
  </si>
  <si>
    <t>NON_SYNONYMOUS_CODING</t>
  </si>
  <si>
    <t>MISSENSE</t>
  </si>
  <si>
    <t>aGg/aCg</t>
  </si>
  <si>
    <t>R124T</t>
  </si>
  <si>
    <t>AT1G04470</t>
  </si>
  <si>
    <t>C : #102</t>
  </si>
  <si>
    <t>gGa/gAa</t>
  </si>
  <si>
    <t>G56E</t>
  </si>
  <si>
    <t>T : #18</t>
  </si>
  <si>
    <t>aCc/aGc</t>
  </si>
  <si>
    <t>T73S</t>
  </si>
  <si>
    <t>AT1G17700</t>
  </si>
  <si>
    <t>C : #96</t>
  </si>
  <si>
    <t>G : #24</t>
  </si>
  <si>
    <t>gaG/gaA</t>
  </si>
  <si>
    <t>E318</t>
  </si>
  <si>
    <t>AT1G17745</t>
  </si>
  <si>
    <t>G : #98</t>
  </si>
  <si>
    <t>A : #22</t>
  </si>
  <si>
    <t>T : #104</t>
  </si>
  <si>
    <t>C : #16</t>
  </si>
  <si>
    <t>aAg/aCg</t>
  </si>
  <si>
    <t>K249T</t>
  </si>
  <si>
    <t>AT1G29010</t>
  </si>
  <si>
    <t>A : #103</t>
  </si>
  <si>
    <t>C : #17</t>
  </si>
  <si>
    <t>INTRON</t>
  </si>
  <si>
    <t>AT1G30455</t>
  </si>
  <si>
    <t>G : #99</t>
  </si>
  <si>
    <t>A : #21</t>
  </si>
  <si>
    <t>G : #102</t>
  </si>
  <si>
    <t>A : #18</t>
  </si>
  <si>
    <t>AT1G30470</t>
  </si>
  <si>
    <t>gtC/gtT</t>
  </si>
  <si>
    <t>C : #47</t>
  </si>
  <si>
    <t>T : #73</t>
  </si>
  <si>
    <t>caG/caA</t>
  </si>
  <si>
    <t>Q252</t>
  </si>
  <si>
    <t>AT1G51740</t>
  </si>
  <si>
    <t>C : #82</t>
  </si>
  <si>
    <t>T : #38</t>
  </si>
  <si>
    <t>C : #104</t>
  </si>
  <si>
    <t>A : #16</t>
  </si>
  <si>
    <t>AT2G28520</t>
  </si>
  <si>
    <t>C : #85</t>
  </si>
  <si>
    <t>T : #35</t>
  </si>
  <si>
    <t>A : #35</t>
  </si>
  <si>
    <t>T : #85</t>
  </si>
  <si>
    <t>ctC/ctT</t>
  </si>
  <si>
    <t>L933</t>
  </si>
  <si>
    <t>AT3G02130</t>
  </si>
  <si>
    <t>G : #101</t>
  </si>
  <si>
    <t>C : #19</t>
  </si>
  <si>
    <t>AT3G02460</t>
  </si>
  <si>
    <t>Gcc/Acc</t>
  </si>
  <si>
    <t>A119T</t>
  </si>
  <si>
    <t>AT3G15670</t>
  </si>
  <si>
    <t>C : #76</t>
  </si>
  <si>
    <t>T : #44</t>
  </si>
  <si>
    <t>gtG/gtT</t>
  </si>
  <si>
    <t>V127</t>
  </si>
  <si>
    <t>AT3G20770</t>
  </si>
  <si>
    <t>C : #60</t>
  </si>
  <si>
    <t>A : #60</t>
  </si>
  <si>
    <t>AT3G49620</t>
  </si>
  <si>
    <t>A : #86</t>
  </si>
  <si>
    <t>UTR_5_PRIME</t>
  </si>
  <si>
    <t>AT3G55480</t>
  </si>
  <si>
    <t>C : #24</t>
  </si>
  <si>
    <t>G : #96</t>
  </si>
  <si>
    <t>Aat/Gat</t>
  </si>
  <si>
    <t>N85D</t>
  </si>
  <si>
    <t>AT3G58220</t>
  </si>
  <si>
    <t>A : #72</t>
  </si>
  <si>
    <t>G : #48</t>
  </si>
  <si>
    <t>C : #72</t>
  </si>
  <si>
    <t>T : #48</t>
  </si>
  <si>
    <t>AT3G61830</t>
  </si>
  <si>
    <t>G : #92</t>
  </si>
  <si>
    <t>A : #28</t>
  </si>
  <si>
    <t>gcT/gcA</t>
  </si>
  <si>
    <t>A208</t>
  </si>
  <si>
    <t>AT3G62040</t>
  </si>
  <si>
    <t>A : #94</t>
  </si>
  <si>
    <t>T : #26</t>
  </si>
  <si>
    <t>AT3G62270</t>
  </si>
  <si>
    <t>C : #101</t>
  </si>
  <si>
    <t>T : #19</t>
  </si>
  <si>
    <t>G : #94</t>
  </si>
  <si>
    <t>C : #26</t>
  </si>
  <si>
    <t>atA/atC</t>
  </si>
  <si>
    <t>I110</t>
  </si>
  <si>
    <t>AT3G62550</t>
  </si>
  <si>
    <t>A : #96</t>
  </si>
  <si>
    <t>Cga/Aga</t>
  </si>
  <si>
    <t>R147</t>
  </si>
  <si>
    <t>C : #91</t>
  </si>
  <si>
    <t>A : #29</t>
  </si>
  <si>
    <t>A : #91</t>
  </si>
  <si>
    <t>C : #29</t>
  </si>
  <si>
    <t>G : #18</t>
  </si>
  <si>
    <t>V489</t>
  </si>
  <si>
    <t>AT4G18540</t>
  </si>
  <si>
    <t>A : #24</t>
  </si>
  <si>
    <t>A : #97</t>
  </si>
  <si>
    <t>C : #23</t>
  </si>
  <si>
    <t>Act/Tct</t>
  </si>
  <si>
    <t>T271S</t>
  </si>
  <si>
    <t>AT4G01090</t>
  </si>
  <si>
    <t>T : #68</t>
  </si>
  <si>
    <t>A : #52</t>
  </si>
  <si>
    <t>Ggt/Agt</t>
  </si>
  <si>
    <t>G175S</t>
  </si>
  <si>
    <t>C : #93</t>
  </si>
  <si>
    <t>T : #27</t>
  </si>
  <si>
    <t>caT/caA</t>
  </si>
  <si>
    <t>H74Q</t>
  </si>
  <si>
    <t>A : #70</t>
  </si>
  <si>
    <t>T : #50</t>
  </si>
  <si>
    <t>gaT/gaC</t>
  </si>
  <si>
    <t>D442</t>
  </si>
  <si>
    <t>AT4G01160</t>
  </si>
  <si>
    <t>A : #98</t>
  </si>
  <si>
    <t>G : #22</t>
  </si>
  <si>
    <t>acT/acA</t>
  </si>
  <si>
    <t>T358</t>
  </si>
  <si>
    <t>AT4G02350</t>
  </si>
  <si>
    <t>A : #82</t>
  </si>
  <si>
    <t>D518</t>
  </si>
  <si>
    <t>G : #38</t>
  </si>
  <si>
    <t>C : #38</t>
  </si>
  <si>
    <t>G : #82</t>
  </si>
  <si>
    <t>A : #38</t>
  </si>
  <si>
    <t>T : #82</t>
  </si>
  <si>
    <t>tGt/tTt</t>
  </si>
  <si>
    <t>C11F</t>
  </si>
  <si>
    <t>AT4G02370</t>
  </si>
  <si>
    <t>acA/acG</t>
  </si>
  <si>
    <t>T58</t>
  </si>
  <si>
    <t>gaC/gaT</t>
  </si>
  <si>
    <t>D438</t>
  </si>
  <si>
    <t>AT4G02410</t>
  </si>
  <si>
    <t>G : #32</t>
  </si>
  <si>
    <t>A : #88</t>
  </si>
  <si>
    <t>G : #70</t>
  </si>
  <si>
    <t>T : #99</t>
  </si>
  <si>
    <t>AT4G15530</t>
  </si>
  <si>
    <t>G : #17</t>
  </si>
  <si>
    <t>A : #101</t>
  </si>
  <si>
    <t>Aat/Cat</t>
  </si>
  <si>
    <t>N309H</t>
  </si>
  <si>
    <t>AT4G22940</t>
  </si>
  <si>
    <t>T : #96</t>
  </si>
  <si>
    <t>Gtc/Atc</t>
  </si>
  <si>
    <t>V90I</t>
  </si>
  <si>
    <t>AT4G23340</t>
  </si>
  <si>
    <t>caC/caT</t>
  </si>
  <si>
    <t>H99</t>
  </si>
  <si>
    <t>AT4G33495</t>
  </si>
  <si>
    <t>G : #90</t>
  </si>
  <si>
    <t>A : #30</t>
  </si>
  <si>
    <t>caG/caC</t>
  </si>
  <si>
    <t>Q276H</t>
  </si>
  <si>
    <t>AT4G33530</t>
  </si>
  <si>
    <t>C : #94</t>
  </si>
  <si>
    <t>G : #26</t>
  </si>
  <si>
    <t>AT5G07350</t>
  </si>
  <si>
    <t>Cta/Gta</t>
  </si>
  <si>
    <t>L79V</t>
  </si>
  <si>
    <t>AT5G16090</t>
  </si>
  <si>
    <t>C : #98</t>
  </si>
  <si>
    <t>gcG/gcC</t>
  </si>
  <si>
    <t>A61</t>
  </si>
  <si>
    <t>C : #22</t>
  </si>
  <si>
    <t>T : #97</t>
  </si>
  <si>
    <t>A : #19</t>
  </si>
  <si>
    <t>AT5G16210</t>
  </si>
  <si>
    <t>T : #78</t>
  </si>
  <si>
    <t>C : #42</t>
  </si>
  <si>
    <t>A : #78</t>
  </si>
  <si>
    <t>G : #42</t>
  </si>
  <si>
    <t>ctT/ctC</t>
  </si>
  <si>
    <t>L559</t>
  </si>
  <si>
    <t>taC/taT</t>
  </si>
  <si>
    <t>Y201</t>
  </si>
  <si>
    <t>G : #78</t>
  </si>
  <si>
    <t>A : #42</t>
  </si>
  <si>
    <t>C : #78</t>
  </si>
  <si>
    <t>T : #42</t>
  </si>
  <si>
    <t>C : #77</t>
  </si>
  <si>
    <t>G : #43</t>
  </si>
  <si>
    <t>Gct/Cct</t>
  </si>
  <si>
    <t>A305P</t>
  </si>
  <si>
    <t>AT5G16220</t>
  </si>
  <si>
    <t>C : #79</t>
  </si>
  <si>
    <t>G : #41</t>
  </si>
  <si>
    <t>aTa/aCa</t>
  </si>
  <si>
    <t>I258T</t>
  </si>
  <si>
    <t>Aga/Cga</t>
  </si>
  <si>
    <t>R205</t>
  </si>
  <si>
    <t>R261</t>
  </si>
  <si>
    <t>AT5G16270</t>
  </si>
  <si>
    <t>STOP_GAINED</t>
  </si>
  <si>
    <t>NONSENSE</t>
  </si>
  <si>
    <t>taC/taG</t>
  </si>
  <si>
    <t>Y113*</t>
  </si>
  <si>
    <t>AT5G16330</t>
  </si>
  <si>
    <t>AT5G16390</t>
  </si>
  <si>
    <t>G : #103</t>
  </si>
  <si>
    <t>A : #102</t>
  </si>
  <si>
    <t>T : #70</t>
  </si>
  <si>
    <t>C : #50</t>
  </si>
  <si>
    <t>T : #101</t>
  </si>
  <si>
    <t>AT5G16650</t>
  </si>
  <si>
    <t>G : #19</t>
  </si>
  <si>
    <t>AT5G16690</t>
  </si>
  <si>
    <t>AT5G19660</t>
  </si>
  <si>
    <t>G : #87</t>
  </si>
  <si>
    <t>T : #33</t>
  </si>
  <si>
    <t>C : #87</t>
  </si>
  <si>
    <t>A : #33</t>
  </si>
  <si>
    <t>gCt/gTt</t>
  </si>
  <si>
    <t>A37V</t>
  </si>
  <si>
    <t>AT5G19710</t>
  </si>
  <si>
    <t>G : #85</t>
  </si>
  <si>
    <t>AT5G20440</t>
  </si>
  <si>
    <t>T : #29</t>
  </si>
  <si>
    <t>tTa/tGa</t>
  </si>
  <si>
    <t>L28*</t>
  </si>
  <si>
    <t>AT5G20560</t>
  </si>
  <si>
    <t>T : #100</t>
  </si>
  <si>
    <t>G : #20</t>
  </si>
  <si>
    <t>C : #20</t>
  </si>
  <si>
    <t>Cgt/Tgt</t>
  </si>
  <si>
    <t>R522C</t>
  </si>
  <si>
    <t>AT5G49880</t>
  </si>
  <si>
    <t>A : #93</t>
  </si>
  <si>
    <t>C : #27</t>
  </si>
  <si>
    <t>ccA/ccG</t>
  </si>
  <si>
    <t>P108</t>
  </si>
  <si>
    <t>AT5G61290</t>
  </si>
  <si>
    <t>agC/agT</t>
  </si>
  <si>
    <t>S111</t>
  </si>
  <si>
    <t>AT5G62110</t>
  </si>
  <si>
    <t>G : #97</t>
  </si>
  <si>
    <t>A : #23</t>
  </si>
  <si>
    <t>T : #30</t>
  </si>
  <si>
    <t>AT5G66710</t>
  </si>
  <si>
    <t>tcT/tcA</t>
  </si>
  <si>
    <t>S233</t>
  </si>
  <si>
    <t>AT5G66870</t>
  </si>
  <si>
    <t>T : #91</t>
  </si>
  <si>
    <t>A : #92</t>
  </si>
  <si>
    <t>G : #28</t>
  </si>
  <si>
    <t>A : #89</t>
  </si>
  <si>
    <t>T : #31</t>
  </si>
  <si>
    <t>A : #87</t>
  </si>
  <si>
    <t>C : #33</t>
  </si>
  <si>
    <t>ttC/ttT</t>
  </si>
  <si>
    <t>F466</t>
  </si>
  <si>
    <t>AT5G67310</t>
  </si>
  <si>
    <t>R444</t>
  </si>
  <si>
    <t>AT5G67340</t>
  </si>
  <si>
    <t>A : #100</t>
  </si>
  <si>
    <t>Acc/Tcc</t>
  </si>
  <si>
    <t>T122S</t>
  </si>
  <si>
    <t>AT1G04260</t>
  </si>
  <si>
    <t>AT1G31400</t>
  </si>
  <si>
    <t>AT1G67400</t>
  </si>
  <si>
    <t>T : #92</t>
  </si>
  <si>
    <t>C : #28</t>
  </si>
  <si>
    <t>C : #89</t>
  </si>
  <si>
    <t>AT2G22660</t>
  </si>
  <si>
    <t>aaT/aaG</t>
  </si>
  <si>
    <t>N99K</t>
  </si>
  <si>
    <t>T : #94</t>
  </si>
  <si>
    <t>Ctt/Gtt</t>
  </si>
  <si>
    <t>L637V</t>
  </si>
  <si>
    <t>Caa/Aaa</t>
  </si>
  <si>
    <t>Q693K</t>
  </si>
  <si>
    <t>C : #92</t>
  </si>
  <si>
    <t>T : #98</t>
  </si>
  <si>
    <t>AT3G20780</t>
  </si>
  <si>
    <t>A : #81</t>
  </si>
  <si>
    <t>G : #39</t>
  </si>
  <si>
    <t>T : #88</t>
  </si>
  <si>
    <t>A : #32</t>
  </si>
  <si>
    <t>C : #80</t>
  </si>
  <si>
    <t>G : #40</t>
  </si>
  <si>
    <t>gaA/gaG</t>
  </si>
  <si>
    <t>E128</t>
  </si>
  <si>
    <t>AT4G09130</t>
  </si>
  <si>
    <t>A : #85</t>
  </si>
  <si>
    <t>G : #35</t>
  </si>
  <si>
    <t>aAt/aGt</t>
  </si>
  <si>
    <t>N250S</t>
  </si>
  <si>
    <t>AT4G22920</t>
  </si>
  <si>
    <t>A : #26</t>
  </si>
  <si>
    <t>AT4G28190</t>
  </si>
  <si>
    <t>T : #76</t>
  </si>
  <si>
    <t>C : #44</t>
  </si>
  <si>
    <t>AT4G28270</t>
  </si>
  <si>
    <t>T : #84</t>
  </si>
  <si>
    <t>G : #36</t>
  </si>
  <si>
    <t>G : #88</t>
  </si>
  <si>
    <t>tCa/tTa</t>
  </si>
  <si>
    <t>S325L</t>
  </si>
  <si>
    <t>AT1G72250</t>
  </si>
  <si>
    <t>T : #16</t>
  </si>
  <si>
    <t>gtG/gtA</t>
  </si>
  <si>
    <t>V293</t>
  </si>
  <si>
    <t>AT1G72280</t>
  </si>
  <si>
    <t>Ctt/Ttt</t>
  </si>
  <si>
    <t>L252F</t>
  </si>
  <si>
    <t>AT1G72300</t>
  </si>
  <si>
    <t>G : #104</t>
  </si>
  <si>
    <t>G : #89</t>
  </si>
  <si>
    <t>C : #31</t>
  </si>
  <si>
    <t>G : #74</t>
  </si>
  <si>
    <t>A : #46</t>
  </si>
  <si>
    <t>AT3G13990</t>
  </si>
  <si>
    <t>G : #23</t>
  </si>
  <si>
    <t>D240</t>
  </si>
  <si>
    <t>C : #36</t>
  </si>
  <si>
    <t>V549</t>
  </si>
  <si>
    <t>A : #84</t>
  </si>
  <si>
    <t>taT/taC</t>
  </si>
  <si>
    <t>Y203</t>
  </si>
  <si>
    <t>C : #74</t>
  </si>
  <si>
    <t>T : #46</t>
  </si>
  <si>
    <t>AT4G06526</t>
  </si>
  <si>
    <t>AT4G09820</t>
  </si>
  <si>
    <t>T : #74</t>
  </si>
  <si>
    <t>C : #46</t>
  </si>
  <si>
    <t>AT5G13750</t>
  </si>
  <si>
    <t>T77S</t>
  </si>
  <si>
    <t>AT5G20980</t>
  </si>
  <si>
    <t>G : #93</t>
  </si>
  <si>
    <t>gtC/gtA</t>
  </si>
  <si>
    <t>V200</t>
  </si>
  <si>
    <t>AT5G40210</t>
  </si>
  <si>
    <t>G : #72</t>
  </si>
  <si>
    <t>G : #91</t>
  </si>
  <si>
    <t>LR number 4 dae</t>
  </si>
  <si>
    <t>LR density 4 dae</t>
  </si>
  <si>
    <t>position</t>
  </si>
  <si>
    <t>SNP marker</t>
  </si>
  <si>
    <t>Chrom.</t>
  </si>
  <si>
    <t>MAF</t>
  </si>
  <si>
    <t>MAC</t>
  </si>
  <si>
    <t xml:space="preserve"> PR Length</t>
  </si>
  <si>
    <t xml:space="preserve"> -log(p-value)</t>
  </si>
  <si>
    <t>Allele 1: # count</t>
  </si>
  <si>
    <t>Allele 2: # count</t>
  </si>
  <si>
    <t>Amino acid</t>
  </si>
  <si>
    <t>Putative QTL</t>
  </si>
  <si>
    <t>LR emergence onset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164" fontId="0" fillId="0" borderId="0" xfId="0" applyNumberForma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/>
    <xf numFmtId="0" fontId="0" fillId="0" borderId="2" xfId="0" applyFill="1" applyBorder="1"/>
    <xf numFmtId="0" fontId="0" fillId="0" borderId="7" xfId="0" applyFill="1" applyBorder="1" applyAlignment="1">
      <alignment horizontal="center"/>
    </xf>
    <xf numFmtId="0" fontId="0" fillId="0" borderId="0" xfId="0" applyFill="1" applyBorder="1"/>
    <xf numFmtId="0" fontId="0" fillId="0" borderId="4" xfId="0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/>
    <xf numFmtId="0" fontId="0" fillId="0" borderId="5" xfId="0" applyFill="1" applyBorder="1"/>
    <xf numFmtId="0" fontId="1" fillId="0" borderId="2" xfId="0" applyFont="1" applyFill="1" applyBorder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6" xfId="0" applyFont="1" applyFill="1" applyBorder="1" applyAlignment="1">
      <alignment horizontal="center"/>
    </xf>
    <xf numFmtId="164" fontId="0" fillId="0" borderId="1" xfId="0" applyNumberFormat="1" applyFill="1" applyBorder="1"/>
    <xf numFmtId="164" fontId="0" fillId="0" borderId="3" xfId="0" applyNumberFormat="1" applyFill="1" applyBorder="1"/>
    <xf numFmtId="164" fontId="0" fillId="0" borderId="7" xfId="0" applyNumberFormat="1" applyFill="1" applyBorder="1"/>
    <xf numFmtId="164" fontId="0" fillId="0" borderId="8" xfId="0" applyNumberFormat="1" applyFill="1" applyBorder="1"/>
    <xf numFmtId="164" fontId="0" fillId="0" borderId="7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4" xfId="0" applyNumberFormat="1" applyFill="1" applyBorder="1"/>
    <xf numFmtId="164" fontId="0" fillId="0" borderId="6" xfId="0" applyNumberFormat="1" applyFill="1" applyBorder="1"/>
    <xf numFmtId="164" fontId="0" fillId="0" borderId="4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164" fontId="0" fillId="0" borderId="1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3" xfId="0" applyFont="1" applyFill="1" applyBorder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7" xfId="0" applyFont="1" applyFill="1" applyBorder="1"/>
    <xf numFmtId="0" fontId="0" fillId="0" borderId="7" xfId="0" applyFill="1" applyBorder="1" applyAlignment="1"/>
    <xf numFmtId="0" fontId="0" fillId="0" borderId="8" xfId="0" applyFill="1" applyBorder="1" applyAlignment="1"/>
    <xf numFmtId="0" fontId="0" fillId="0" borderId="4" xfId="0" applyFill="1" applyBorder="1" applyAlignment="1"/>
    <xf numFmtId="0" fontId="0" fillId="0" borderId="6" xfId="0" applyFill="1" applyBorder="1" applyAlignment="1"/>
    <xf numFmtId="0" fontId="0" fillId="0" borderId="1" xfId="0" applyFill="1" applyBorder="1" applyAlignment="1"/>
    <xf numFmtId="0" fontId="0" fillId="0" borderId="3" xfId="0" applyFill="1" applyBorder="1" applyAlignment="1"/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64" fontId="4" fillId="0" borderId="7" xfId="0" applyNumberFormat="1" applyFont="1" applyFill="1" applyBorder="1"/>
    <xf numFmtId="164" fontId="4" fillId="0" borderId="8" xfId="0" applyNumberFormat="1" applyFont="1" applyFill="1" applyBorder="1"/>
    <xf numFmtId="164" fontId="4" fillId="0" borderId="7" xfId="0" applyNumberFormat="1" applyFont="1" applyFill="1" applyBorder="1" applyAlignment="1">
      <alignment horizontal="center"/>
    </xf>
    <xf numFmtId="164" fontId="4" fillId="0" borderId="8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7" xfId="0" applyFont="1" applyFill="1" applyBorder="1" applyAlignment="1"/>
    <xf numFmtId="0" fontId="4" fillId="0" borderId="0" xfId="0" applyFont="1" applyFill="1" applyBorder="1" applyAlignment="1"/>
    <xf numFmtId="0" fontId="4" fillId="0" borderId="8" xfId="0" applyFont="1" applyFill="1" applyBorder="1" applyAlignment="1"/>
    <xf numFmtId="0" fontId="4" fillId="0" borderId="0" xfId="0" applyFont="1" applyFill="1" applyBorder="1"/>
    <xf numFmtId="164" fontId="0" fillId="0" borderId="0" xfId="0" applyNumberFormat="1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H432"/>
  <sheetViews>
    <sheetView tabSelected="1" zoomScale="80" zoomScaleNormal="80" workbookViewId="0">
      <pane xSplit="5" ySplit="2" topLeftCell="F3" activePane="bottomRight" state="frozen"/>
      <selection pane="topRight" activeCell="D1" sqref="D1"/>
      <selection pane="bottomLeft" activeCell="A3" sqref="A3"/>
      <selection pane="bottomRight" activeCell="A193" sqref="A193"/>
    </sheetView>
  </sheetViews>
  <sheetFormatPr baseColWidth="10" defaultRowHeight="15"/>
  <cols>
    <col min="1" max="1" width="10.7109375" style="49" customWidth="1"/>
    <col min="2" max="2" width="10.7109375" style="48" customWidth="1"/>
    <col min="3" max="3" width="10.7109375" style="15" customWidth="1"/>
    <col min="4" max="4" width="10.7109375" style="40" customWidth="1"/>
    <col min="5" max="5" width="12.7109375" style="3" bestFit="1" customWidth="1"/>
    <col min="6" max="6" width="13" style="39" customWidth="1"/>
    <col min="7" max="7" width="10.7109375" style="40" customWidth="1"/>
    <col min="8" max="8" width="13" style="39" bestFit="1" customWidth="1"/>
    <col min="9" max="9" width="10.7109375" style="40" customWidth="1"/>
    <col min="10" max="10" width="13" style="15" bestFit="1" customWidth="1"/>
    <col min="11" max="11" width="10.7109375" style="15" customWidth="1"/>
    <col min="12" max="12" width="13" style="39" bestFit="1" customWidth="1"/>
    <col min="13" max="13" width="10.7109375" style="40" customWidth="1"/>
    <col min="14" max="14" width="27.5703125" style="39" bestFit="1" customWidth="1"/>
    <col min="15" max="15" width="10.7109375" style="15" bestFit="1" customWidth="1"/>
    <col min="16" max="16" width="8.42578125" style="15" bestFit="1" customWidth="1"/>
    <col min="17" max="17" width="10.85546875" style="15" bestFit="1" customWidth="1"/>
    <col min="18" max="18" width="12.140625" style="40" customWidth="1"/>
    <col min="19" max="19" width="15.140625" style="39" bestFit="1" customWidth="1"/>
    <col min="20" max="20" width="15.140625" style="40" bestFit="1" customWidth="1"/>
    <col min="21" max="22" width="11.42578125" style="5"/>
    <col min="23" max="23" width="9.42578125" style="5" customWidth="1"/>
    <col min="24" max="16384" width="11.42578125" style="5"/>
  </cols>
  <sheetData>
    <row r="1" spans="1:23" s="22" customFormat="1">
      <c r="A1" s="71" t="s">
        <v>368</v>
      </c>
      <c r="B1" s="73"/>
      <c r="C1" s="73"/>
      <c r="D1" s="72"/>
      <c r="E1" s="74" t="s">
        <v>377</v>
      </c>
      <c r="F1" s="71" t="s">
        <v>372</v>
      </c>
      <c r="G1" s="72"/>
      <c r="H1" s="71" t="s">
        <v>378</v>
      </c>
      <c r="I1" s="72"/>
      <c r="J1" s="73" t="s">
        <v>365</v>
      </c>
      <c r="K1" s="73"/>
      <c r="L1" s="71" t="s">
        <v>366</v>
      </c>
      <c r="M1" s="72"/>
      <c r="N1" s="47"/>
      <c r="R1" s="46"/>
      <c r="S1" s="47"/>
      <c r="T1" s="46"/>
    </row>
    <row r="2" spans="1:23" s="17" customFormat="1">
      <c r="A2" s="23" t="s">
        <v>369</v>
      </c>
      <c r="B2" s="17" t="s">
        <v>367</v>
      </c>
      <c r="C2" s="17" t="s">
        <v>370</v>
      </c>
      <c r="D2" s="28" t="s">
        <v>371</v>
      </c>
      <c r="E2" s="75"/>
      <c r="F2" s="23" t="s">
        <v>373</v>
      </c>
      <c r="G2" s="28" t="s">
        <v>0</v>
      </c>
      <c r="H2" s="23" t="s">
        <v>373</v>
      </c>
      <c r="I2" s="28" t="s">
        <v>0</v>
      </c>
      <c r="J2" s="17" t="s">
        <v>373</v>
      </c>
      <c r="K2" s="17" t="s">
        <v>0</v>
      </c>
      <c r="L2" s="23" t="s">
        <v>373</v>
      </c>
      <c r="M2" s="28" t="s">
        <v>0</v>
      </c>
      <c r="N2" s="23" t="s">
        <v>1</v>
      </c>
      <c r="O2" s="17" t="s">
        <v>2</v>
      </c>
      <c r="P2" s="17" t="s">
        <v>3</v>
      </c>
      <c r="Q2" s="17" t="s">
        <v>376</v>
      </c>
      <c r="R2" s="28" t="s">
        <v>4</v>
      </c>
      <c r="S2" s="23" t="s">
        <v>374</v>
      </c>
      <c r="T2" s="28" t="s">
        <v>375</v>
      </c>
      <c r="W2" s="24"/>
    </row>
    <row r="3" spans="1:23" s="15" customFormat="1">
      <c r="A3" s="26">
        <v>1</v>
      </c>
      <c r="B3" s="2">
        <v>548999</v>
      </c>
      <c r="C3" s="6">
        <v>0.25833333000000003</v>
      </c>
      <c r="D3" s="43">
        <v>31</v>
      </c>
      <c r="E3" s="2"/>
      <c r="F3" s="31"/>
      <c r="G3" s="32"/>
      <c r="H3" s="33">
        <v>7.1199380000000003</v>
      </c>
      <c r="I3" s="34">
        <v>0.21808435000000001</v>
      </c>
      <c r="J3" s="4">
        <v>9.9104869999999998</v>
      </c>
      <c r="K3" s="4">
        <v>0.29703677000000001</v>
      </c>
      <c r="L3" s="14"/>
      <c r="M3" s="43"/>
      <c r="N3" s="50" t="s">
        <v>5</v>
      </c>
      <c r="O3" s="7"/>
      <c r="P3" s="7"/>
      <c r="Q3" s="7"/>
      <c r="R3" s="51" t="s">
        <v>6</v>
      </c>
      <c r="S3" s="50" t="s">
        <v>7</v>
      </c>
      <c r="T3" s="51" t="s">
        <v>8</v>
      </c>
    </row>
    <row r="4" spans="1:23" s="15" customFormat="1">
      <c r="A4" s="26">
        <v>1</v>
      </c>
      <c r="B4" s="2">
        <v>552796</v>
      </c>
      <c r="C4" s="6">
        <v>0.28333332999999999</v>
      </c>
      <c r="D4" s="43">
        <v>34</v>
      </c>
      <c r="E4" s="2"/>
      <c r="F4" s="31"/>
      <c r="G4" s="32"/>
      <c r="H4" s="33"/>
      <c r="I4" s="34"/>
      <c r="J4" s="4">
        <v>7.3252680000000003</v>
      </c>
      <c r="K4" s="4">
        <v>0.22415653999999999</v>
      </c>
      <c r="L4" s="14"/>
      <c r="M4" s="43"/>
      <c r="N4" s="50" t="s">
        <v>9</v>
      </c>
      <c r="O4" s="7"/>
      <c r="P4" s="7"/>
      <c r="Q4" s="7"/>
      <c r="R4" s="51"/>
      <c r="S4" s="50" t="s">
        <v>10</v>
      </c>
      <c r="T4" s="51" t="s">
        <v>11</v>
      </c>
    </row>
    <row r="5" spans="1:23" s="15" customFormat="1">
      <c r="A5" s="26">
        <v>1</v>
      </c>
      <c r="B5" s="2">
        <v>1019210</v>
      </c>
      <c r="C5" s="6">
        <v>0.15</v>
      </c>
      <c r="D5" s="43">
        <v>18</v>
      </c>
      <c r="E5" s="2"/>
      <c r="F5" s="31"/>
      <c r="G5" s="32"/>
      <c r="H5" s="33"/>
      <c r="I5" s="34"/>
      <c r="J5" s="4">
        <v>6.5671743999999999</v>
      </c>
      <c r="K5" s="4">
        <v>0.20153036999999999</v>
      </c>
      <c r="L5" s="14"/>
      <c r="M5" s="43"/>
      <c r="N5" s="50" t="s">
        <v>5</v>
      </c>
      <c r="O5" s="7"/>
      <c r="P5" s="7"/>
      <c r="Q5" s="7"/>
      <c r="R5" s="51" t="s">
        <v>12</v>
      </c>
      <c r="S5" s="50" t="s">
        <v>13</v>
      </c>
      <c r="T5" s="51" t="s">
        <v>14</v>
      </c>
    </row>
    <row r="6" spans="1:23" s="15" customFormat="1">
      <c r="A6" s="26">
        <v>1</v>
      </c>
      <c r="B6" s="2">
        <v>1140934</v>
      </c>
      <c r="C6" s="6">
        <v>0.19166665999999999</v>
      </c>
      <c r="D6" s="43">
        <v>23</v>
      </c>
      <c r="E6" s="2">
        <v>1</v>
      </c>
      <c r="F6" s="33">
        <v>6.7441826000000002</v>
      </c>
      <c r="G6" s="34">
        <v>0.20686413000000001</v>
      </c>
      <c r="H6" s="33"/>
      <c r="I6" s="34"/>
      <c r="J6" s="1"/>
      <c r="K6" s="1"/>
      <c r="L6" s="14"/>
      <c r="M6" s="43"/>
      <c r="N6" s="50" t="s">
        <v>22</v>
      </c>
      <c r="O6" s="7" t="s">
        <v>23</v>
      </c>
      <c r="P6" s="7" t="s">
        <v>286</v>
      </c>
      <c r="Q6" s="7" t="s">
        <v>287</v>
      </c>
      <c r="R6" s="51" t="s">
        <v>288</v>
      </c>
      <c r="S6" s="50" t="s">
        <v>196</v>
      </c>
      <c r="T6" s="51" t="s">
        <v>267</v>
      </c>
    </row>
    <row r="7" spans="1:23" s="15" customFormat="1">
      <c r="A7" s="26">
        <v>1</v>
      </c>
      <c r="B7" s="2">
        <v>1200288</v>
      </c>
      <c r="C7" s="6">
        <v>0.14166666999999999</v>
      </c>
      <c r="D7" s="43">
        <v>17</v>
      </c>
      <c r="E7" s="2"/>
      <c r="F7" s="31"/>
      <c r="G7" s="32"/>
      <c r="H7" s="33"/>
      <c r="I7" s="34"/>
      <c r="J7" s="4">
        <v>7.1037840000000001</v>
      </c>
      <c r="K7" s="4">
        <v>0.21760486000000001</v>
      </c>
      <c r="L7" s="14"/>
      <c r="M7" s="43"/>
      <c r="N7" s="50" t="s">
        <v>15</v>
      </c>
      <c r="O7" s="7" t="s">
        <v>16</v>
      </c>
      <c r="P7" s="7" t="s">
        <v>17</v>
      </c>
      <c r="Q7" s="7" t="s">
        <v>18</v>
      </c>
      <c r="R7" s="51" t="s">
        <v>19</v>
      </c>
      <c r="S7" s="50" t="s">
        <v>20</v>
      </c>
      <c r="T7" s="51" t="s">
        <v>21</v>
      </c>
    </row>
    <row r="8" spans="1:23" s="15" customFormat="1">
      <c r="A8" s="26">
        <v>1</v>
      </c>
      <c r="B8" s="2">
        <v>1214221</v>
      </c>
      <c r="C8" s="6">
        <v>0.15</v>
      </c>
      <c r="D8" s="43">
        <v>18</v>
      </c>
      <c r="E8" s="2">
        <v>2</v>
      </c>
      <c r="F8" s="33">
        <v>6.7088532000000001</v>
      </c>
      <c r="G8" s="34">
        <v>0.20580203999999999</v>
      </c>
      <c r="H8" s="33"/>
      <c r="I8" s="34"/>
      <c r="J8" s="4">
        <v>7.6634380000000002</v>
      </c>
      <c r="K8" s="4">
        <v>0.23406595999999999</v>
      </c>
      <c r="L8" s="14"/>
      <c r="M8" s="43"/>
      <c r="N8" s="50" t="s">
        <v>22</v>
      </c>
      <c r="O8" s="7" t="s">
        <v>23</v>
      </c>
      <c r="P8" s="7" t="s">
        <v>24</v>
      </c>
      <c r="Q8" s="7" t="s">
        <v>25</v>
      </c>
      <c r="R8" s="51" t="s">
        <v>26</v>
      </c>
      <c r="S8" s="50" t="s">
        <v>27</v>
      </c>
      <c r="T8" s="51" t="s">
        <v>122</v>
      </c>
    </row>
    <row r="9" spans="1:23" s="15" customFormat="1">
      <c r="A9" s="26">
        <v>1</v>
      </c>
      <c r="B9" s="2">
        <v>1214425</v>
      </c>
      <c r="C9" s="6">
        <v>0.15</v>
      </c>
      <c r="D9" s="43">
        <v>18</v>
      </c>
      <c r="E9" s="2">
        <v>2</v>
      </c>
      <c r="F9" s="33">
        <v>6.7088532000000001</v>
      </c>
      <c r="G9" s="34">
        <v>0.20580203999999999</v>
      </c>
      <c r="H9" s="33"/>
      <c r="I9" s="34"/>
      <c r="J9" s="4">
        <v>7.6634380000000002</v>
      </c>
      <c r="K9" s="4">
        <v>0.23406595999999999</v>
      </c>
      <c r="L9" s="14"/>
      <c r="M9" s="43"/>
      <c r="N9" s="50" t="s">
        <v>22</v>
      </c>
      <c r="O9" s="7" t="s">
        <v>23</v>
      </c>
      <c r="P9" s="7" t="s">
        <v>28</v>
      </c>
      <c r="Q9" s="7" t="s">
        <v>29</v>
      </c>
      <c r="R9" s="51" t="s">
        <v>26</v>
      </c>
      <c r="S9" s="50" t="s">
        <v>27</v>
      </c>
      <c r="T9" s="51" t="s">
        <v>30</v>
      </c>
    </row>
    <row r="10" spans="1:23" s="15" customFormat="1">
      <c r="A10" s="26">
        <v>1</v>
      </c>
      <c r="B10" s="2">
        <v>6089805</v>
      </c>
      <c r="C10" s="6">
        <v>0.2</v>
      </c>
      <c r="D10" s="43">
        <v>24</v>
      </c>
      <c r="E10" s="2">
        <v>9</v>
      </c>
      <c r="F10" s="31"/>
      <c r="G10" s="32"/>
      <c r="H10" s="33"/>
      <c r="I10" s="34"/>
      <c r="J10" s="4">
        <v>8.1302649999999996</v>
      </c>
      <c r="K10" s="4">
        <v>0.24755875999999999</v>
      </c>
      <c r="L10" s="14"/>
      <c r="M10" s="43"/>
      <c r="N10" s="50" t="s">
        <v>22</v>
      </c>
      <c r="O10" s="7" t="s">
        <v>23</v>
      </c>
      <c r="P10" s="7" t="s">
        <v>31</v>
      </c>
      <c r="Q10" s="7" t="s">
        <v>32</v>
      </c>
      <c r="R10" s="51" t="s">
        <v>33</v>
      </c>
      <c r="S10" s="50" t="s">
        <v>34</v>
      </c>
      <c r="T10" s="51" t="s">
        <v>35</v>
      </c>
    </row>
    <row r="11" spans="1:23" s="15" customFormat="1">
      <c r="A11" s="26">
        <v>1</v>
      </c>
      <c r="B11" s="2">
        <v>6103967</v>
      </c>
      <c r="C11" s="6">
        <v>0.18333334000000001</v>
      </c>
      <c r="D11" s="43">
        <v>22</v>
      </c>
      <c r="E11" s="2"/>
      <c r="F11" s="31"/>
      <c r="G11" s="32"/>
      <c r="H11" s="33"/>
      <c r="I11" s="34"/>
      <c r="J11" s="4">
        <v>7.1992180000000001</v>
      </c>
      <c r="K11" s="4">
        <v>0.22043383</v>
      </c>
      <c r="L11" s="14"/>
      <c r="M11" s="43"/>
      <c r="N11" s="50" t="s">
        <v>15</v>
      </c>
      <c r="O11" s="7" t="s">
        <v>16</v>
      </c>
      <c r="P11" s="7" t="s">
        <v>36</v>
      </c>
      <c r="Q11" s="7" t="s">
        <v>37</v>
      </c>
      <c r="R11" s="51" t="s">
        <v>38</v>
      </c>
      <c r="S11" s="50" t="s">
        <v>39</v>
      </c>
      <c r="T11" s="51" t="s">
        <v>40</v>
      </c>
    </row>
    <row r="12" spans="1:23" s="15" customFormat="1">
      <c r="A12" s="26">
        <v>1</v>
      </c>
      <c r="B12" s="2">
        <v>10109186</v>
      </c>
      <c r="C12" s="6">
        <v>0.13333333999999999</v>
      </c>
      <c r="D12" s="43">
        <v>16</v>
      </c>
      <c r="E12" s="2"/>
      <c r="F12" s="31"/>
      <c r="G12" s="32"/>
      <c r="H12" s="33"/>
      <c r="I12" s="34"/>
      <c r="J12" s="4">
        <v>6.9624267</v>
      </c>
      <c r="K12" s="4">
        <v>0.213398</v>
      </c>
      <c r="L12" s="14"/>
      <c r="M12" s="43"/>
      <c r="N12" s="50" t="s">
        <v>9</v>
      </c>
      <c r="O12" s="7"/>
      <c r="P12" s="7"/>
      <c r="Q12" s="7"/>
      <c r="R12" s="51"/>
      <c r="S12" s="50" t="s">
        <v>41</v>
      </c>
      <c r="T12" s="51" t="s">
        <v>42</v>
      </c>
    </row>
    <row r="13" spans="1:23" s="15" customFormat="1">
      <c r="A13" s="26">
        <v>1</v>
      </c>
      <c r="B13" s="2">
        <v>10118816</v>
      </c>
      <c r="C13" s="6">
        <v>0.14166666999999999</v>
      </c>
      <c r="D13" s="43">
        <v>17</v>
      </c>
      <c r="E13" s="2">
        <v>10</v>
      </c>
      <c r="F13" s="31"/>
      <c r="G13" s="32"/>
      <c r="H13" s="33"/>
      <c r="I13" s="34"/>
      <c r="J13" s="4">
        <v>6.7211002999999998</v>
      </c>
      <c r="K13" s="4">
        <v>0.20617035</v>
      </c>
      <c r="L13" s="14"/>
      <c r="M13" s="43"/>
      <c r="N13" s="50" t="s">
        <v>22</v>
      </c>
      <c r="O13" s="7" t="s">
        <v>23</v>
      </c>
      <c r="P13" s="7" t="s">
        <v>43</v>
      </c>
      <c r="Q13" s="7" t="s">
        <v>44</v>
      </c>
      <c r="R13" s="51" t="s">
        <v>45</v>
      </c>
      <c r="S13" s="50" t="s">
        <v>46</v>
      </c>
      <c r="T13" s="51" t="s">
        <v>47</v>
      </c>
    </row>
    <row r="14" spans="1:23" s="15" customFormat="1">
      <c r="A14" s="26">
        <v>1</v>
      </c>
      <c r="B14" s="2">
        <v>10770126</v>
      </c>
      <c r="C14" s="6">
        <v>0.17499999999999999</v>
      </c>
      <c r="D14" s="43">
        <v>21</v>
      </c>
      <c r="E14" s="2"/>
      <c r="F14" s="31"/>
      <c r="G14" s="32"/>
      <c r="H14" s="33"/>
      <c r="I14" s="34"/>
      <c r="J14" s="4">
        <v>6.9541464</v>
      </c>
      <c r="K14" s="4">
        <v>0.21315095000000001</v>
      </c>
      <c r="L14" s="14"/>
      <c r="M14" s="43"/>
      <c r="N14" s="50" t="s">
        <v>48</v>
      </c>
      <c r="O14" s="7"/>
      <c r="P14" s="7"/>
      <c r="Q14" s="7"/>
      <c r="R14" s="51" t="s">
        <v>49</v>
      </c>
      <c r="S14" s="50" t="s">
        <v>50</v>
      </c>
      <c r="T14" s="51" t="s">
        <v>51</v>
      </c>
    </row>
    <row r="15" spans="1:23" s="15" customFormat="1">
      <c r="A15" s="26">
        <v>1</v>
      </c>
      <c r="B15" s="2">
        <v>10776615</v>
      </c>
      <c r="C15" s="6">
        <v>0.15</v>
      </c>
      <c r="D15" s="43">
        <v>18</v>
      </c>
      <c r="E15" s="2"/>
      <c r="F15" s="31"/>
      <c r="G15" s="32"/>
      <c r="H15" s="33"/>
      <c r="I15" s="34"/>
      <c r="J15" s="4">
        <v>6.5562699999999996</v>
      </c>
      <c r="K15" s="4">
        <v>0.20120078</v>
      </c>
      <c r="L15" s="14"/>
      <c r="M15" s="43"/>
      <c r="N15" s="50" t="s">
        <v>9</v>
      </c>
      <c r="O15" s="7"/>
      <c r="P15" s="7"/>
      <c r="Q15" s="7"/>
      <c r="R15" s="51"/>
      <c r="S15" s="50" t="s">
        <v>52</v>
      </c>
      <c r="T15" s="51" t="s">
        <v>53</v>
      </c>
    </row>
    <row r="16" spans="1:23" s="15" customFormat="1">
      <c r="A16" s="26">
        <v>1</v>
      </c>
      <c r="B16" s="2">
        <v>10779874</v>
      </c>
      <c r="C16" s="6">
        <v>0.15</v>
      </c>
      <c r="D16" s="43">
        <v>18</v>
      </c>
      <c r="E16" s="2"/>
      <c r="F16" s="31"/>
      <c r="G16" s="32"/>
      <c r="H16" s="33"/>
      <c r="I16" s="34"/>
      <c r="J16" s="4">
        <v>6.5562699999999996</v>
      </c>
      <c r="K16" s="4">
        <v>0.20120078</v>
      </c>
      <c r="L16" s="14"/>
      <c r="M16" s="43"/>
      <c r="N16" s="50" t="s">
        <v>48</v>
      </c>
      <c r="O16" s="7"/>
      <c r="P16" s="7"/>
      <c r="Q16" s="7"/>
      <c r="R16" s="51" t="s">
        <v>54</v>
      </c>
      <c r="S16" s="50" t="s">
        <v>27</v>
      </c>
      <c r="T16" s="51" t="s">
        <v>30</v>
      </c>
    </row>
    <row r="17" spans="1:24" s="15" customFormat="1">
      <c r="A17" s="26">
        <v>1</v>
      </c>
      <c r="B17" s="2">
        <v>11246061</v>
      </c>
      <c r="C17" s="6">
        <v>0.43333334000000001</v>
      </c>
      <c r="D17" s="43">
        <v>52</v>
      </c>
      <c r="E17" s="2"/>
      <c r="F17" s="33">
        <v>7.1002945999999998</v>
      </c>
      <c r="G17" s="34">
        <v>0.21750127</v>
      </c>
      <c r="H17" s="33"/>
      <c r="I17" s="34"/>
      <c r="J17" s="4"/>
      <c r="K17" s="4"/>
      <c r="L17" s="14"/>
      <c r="M17" s="43"/>
      <c r="N17" s="50" t="s">
        <v>48</v>
      </c>
      <c r="O17" s="7"/>
      <c r="P17" s="7"/>
      <c r="Q17" s="7"/>
      <c r="R17" s="51" t="s">
        <v>289</v>
      </c>
      <c r="S17" s="50" t="s">
        <v>132</v>
      </c>
      <c r="T17" s="51" t="s">
        <v>131</v>
      </c>
    </row>
    <row r="18" spans="1:24" s="15" customFormat="1">
      <c r="A18" s="56">
        <v>1</v>
      </c>
      <c r="B18" s="57">
        <v>16731121</v>
      </c>
      <c r="C18" s="58">
        <v>0.39166667999999999</v>
      </c>
      <c r="D18" s="59">
        <v>47</v>
      </c>
      <c r="E18" s="57"/>
      <c r="F18" s="60"/>
      <c r="G18" s="61"/>
      <c r="H18" s="62"/>
      <c r="I18" s="63"/>
      <c r="J18" s="64">
        <v>7.7103890000000002</v>
      </c>
      <c r="K18" s="64">
        <v>0.23543279</v>
      </c>
      <c r="L18" s="65"/>
      <c r="M18" s="59"/>
      <c r="N18" s="66" t="s">
        <v>9</v>
      </c>
      <c r="O18" s="67"/>
      <c r="P18" s="67"/>
      <c r="Q18" s="67"/>
      <c r="R18" s="68"/>
      <c r="S18" s="66" t="s">
        <v>56</v>
      </c>
      <c r="T18" s="68" t="s">
        <v>57</v>
      </c>
      <c r="U18" s="27"/>
      <c r="V18" s="27"/>
      <c r="W18" s="27"/>
      <c r="X18" s="27"/>
    </row>
    <row r="19" spans="1:24" s="15" customFormat="1">
      <c r="A19" s="26">
        <v>1</v>
      </c>
      <c r="B19" s="2">
        <v>19190579</v>
      </c>
      <c r="C19" s="6">
        <v>0.18333334000000001</v>
      </c>
      <c r="D19" s="43">
        <v>22</v>
      </c>
      <c r="E19" s="2"/>
      <c r="F19" s="31"/>
      <c r="G19" s="32"/>
      <c r="H19" s="33"/>
      <c r="I19" s="34"/>
      <c r="J19" s="4">
        <v>6.6084180000000003</v>
      </c>
      <c r="K19" s="4">
        <v>0.20277591</v>
      </c>
      <c r="L19" s="14"/>
      <c r="M19" s="43"/>
      <c r="N19" s="50" t="s">
        <v>15</v>
      </c>
      <c r="O19" s="7" t="s">
        <v>16</v>
      </c>
      <c r="P19" s="7" t="s">
        <v>58</v>
      </c>
      <c r="Q19" s="7" t="s">
        <v>59</v>
      </c>
      <c r="R19" s="51" t="s">
        <v>60</v>
      </c>
      <c r="S19" s="50" t="s">
        <v>39</v>
      </c>
      <c r="T19" s="51" t="s">
        <v>40</v>
      </c>
    </row>
    <row r="20" spans="1:24" s="15" customFormat="1">
      <c r="A20" s="26">
        <v>1</v>
      </c>
      <c r="B20" s="2">
        <v>25248829</v>
      </c>
      <c r="C20" s="6">
        <v>0.23333333000000001</v>
      </c>
      <c r="D20" s="43">
        <v>28</v>
      </c>
      <c r="E20" s="2"/>
      <c r="F20" s="4">
        <v>7.7640029999999998</v>
      </c>
      <c r="G20" s="34">
        <v>0.2369909</v>
      </c>
      <c r="H20" s="33"/>
      <c r="I20" s="34"/>
      <c r="J20" s="4"/>
      <c r="K20" s="4"/>
      <c r="L20" s="14"/>
      <c r="M20" s="43"/>
      <c r="N20" s="50" t="s">
        <v>48</v>
      </c>
      <c r="O20" s="7"/>
      <c r="P20" s="7"/>
      <c r="Q20" s="7"/>
      <c r="R20" s="51" t="s">
        <v>290</v>
      </c>
      <c r="S20" s="50" t="s">
        <v>291</v>
      </c>
      <c r="T20" s="51" t="s">
        <v>292</v>
      </c>
    </row>
    <row r="21" spans="1:24" s="15" customFormat="1">
      <c r="A21" s="26">
        <v>1</v>
      </c>
      <c r="B21" s="2">
        <v>27151091</v>
      </c>
      <c r="C21" s="6">
        <v>0.13333333999999999</v>
      </c>
      <c r="D21" s="43">
        <v>16</v>
      </c>
      <c r="E21" s="2"/>
      <c r="F21" s="31"/>
      <c r="G21" s="32"/>
      <c r="H21" s="33">
        <v>6.5098194999999999</v>
      </c>
      <c r="I21" s="34">
        <v>0.19979549999999999</v>
      </c>
      <c r="J21" s="4"/>
      <c r="K21" s="4"/>
      <c r="L21" s="14"/>
      <c r="M21" s="43"/>
      <c r="N21" s="50" t="s">
        <v>9</v>
      </c>
      <c r="O21" s="7"/>
      <c r="P21" s="7"/>
      <c r="Q21" s="7"/>
      <c r="R21" s="51"/>
      <c r="S21" s="50" t="s">
        <v>41</v>
      </c>
      <c r="T21" s="51" t="s">
        <v>42</v>
      </c>
      <c r="V21" s="1"/>
    </row>
    <row r="22" spans="1:24" s="15" customFormat="1">
      <c r="A22" s="26">
        <v>1</v>
      </c>
      <c r="B22" s="2">
        <v>27194317</v>
      </c>
      <c r="C22" s="6">
        <v>0.13333333999999999</v>
      </c>
      <c r="D22" s="43">
        <v>16</v>
      </c>
      <c r="E22" s="2">
        <v>6</v>
      </c>
      <c r="F22" s="31"/>
      <c r="G22" s="32"/>
      <c r="H22" s="33">
        <v>7.5339102999999996</v>
      </c>
      <c r="I22" s="34">
        <v>0.23028382999999999</v>
      </c>
      <c r="J22" s="4"/>
      <c r="K22" s="4"/>
      <c r="L22" s="14"/>
      <c r="M22" s="43"/>
      <c r="N22" s="50" t="s">
        <v>22</v>
      </c>
      <c r="O22" s="7" t="s">
        <v>23</v>
      </c>
      <c r="P22" s="7" t="s">
        <v>327</v>
      </c>
      <c r="Q22" s="7" t="s">
        <v>328</v>
      </c>
      <c r="R22" s="51" t="s">
        <v>329</v>
      </c>
      <c r="S22" s="50" t="s">
        <v>63</v>
      </c>
      <c r="T22" s="51" t="s">
        <v>330</v>
      </c>
    </row>
    <row r="23" spans="1:24" s="15" customFormat="1">
      <c r="A23" s="26">
        <v>1</v>
      </c>
      <c r="B23" s="2">
        <v>27212846</v>
      </c>
      <c r="C23" s="6">
        <v>0.13333333999999999</v>
      </c>
      <c r="D23" s="43">
        <v>16</v>
      </c>
      <c r="E23" s="2"/>
      <c r="F23" s="31"/>
      <c r="G23" s="32"/>
      <c r="H23" s="33">
        <v>7.5339102999999996</v>
      </c>
      <c r="I23" s="34">
        <v>0.23028382999999999</v>
      </c>
      <c r="J23" s="4"/>
      <c r="K23" s="4"/>
      <c r="L23" s="14"/>
      <c r="M23" s="43"/>
      <c r="N23" s="50" t="s">
        <v>15</v>
      </c>
      <c r="O23" s="7" t="s">
        <v>16</v>
      </c>
      <c r="P23" s="7" t="s">
        <v>331</v>
      </c>
      <c r="Q23" s="7" t="s">
        <v>332</v>
      </c>
      <c r="R23" s="51" t="s">
        <v>333</v>
      </c>
      <c r="S23" s="50" t="s">
        <v>63</v>
      </c>
      <c r="T23" s="51" t="s">
        <v>330</v>
      </c>
    </row>
    <row r="24" spans="1:24" s="15" customFormat="1">
      <c r="A24" s="26">
        <v>1</v>
      </c>
      <c r="B24" s="2">
        <v>27217346</v>
      </c>
      <c r="C24" s="6">
        <v>0.14166666999999999</v>
      </c>
      <c r="D24" s="43">
        <v>17</v>
      </c>
      <c r="E24" s="2"/>
      <c r="F24" s="31"/>
      <c r="G24" s="32"/>
      <c r="H24" s="33">
        <v>7.4097809999999997</v>
      </c>
      <c r="I24" s="34">
        <v>0.22664367999999999</v>
      </c>
      <c r="J24" s="4"/>
      <c r="K24" s="4"/>
      <c r="L24" s="14"/>
      <c r="M24" s="43"/>
      <c r="N24" s="50" t="s">
        <v>9</v>
      </c>
      <c r="O24" s="7"/>
      <c r="P24" s="7"/>
      <c r="Q24" s="7"/>
      <c r="R24" s="51"/>
      <c r="S24" s="50" t="s">
        <v>46</v>
      </c>
      <c r="T24" s="51" t="s">
        <v>21</v>
      </c>
    </row>
    <row r="25" spans="1:24" s="27" customFormat="1">
      <c r="A25" s="26">
        <v>1</v>
      </c>
      <c r="B25" s="2">
        <v>27220213</v>
      </c>
      <c r="C25" s="6">
        <v>0.13333333999999999</v>
      </c>
      <c r="D25" s="43">
        <v>16</v>
      </c>
      <c r="E25" s="2">
        <v>7</v>
      </c>
      <c r="F25" s="31"/>
      <c r="G25" s="32"/>
      <c r="H25" s="33">
        <v>7.5339102999999996</v>
      </c>
      <c r="I25" s="34">
        <v>0.23028382999999999</v>
      </c>
      <c r="J25" s="4"/>
      <c r="K25" s="4"/>
      <c r="L25" s="14"/>
      <c r="M25" s="43"/>
      <c r="N25" s="50" t="s">
        <v>22</v>
      </c>
      <c r="O25" s="7" t="s">
        <v>23</v>
      </c>
      <c r="P25" s="7" t="s">
        <v>334</v>
      </c>
      <c r="Q25" s="7" t="s">
        <v>335</v>
      </c>
      <c r="R25" s="51" t="s">
        <v>336</v>
      </c>
      <c r="S25" s="50" t="s">
        <v>337</v>
      </c>
      <c r="T25" s="51" t="s">
        <v>64</v>
      </c>
      <c r="U25" s="15"/>
      <c r="V25" s="15"/>
      <c r="W25" s="15"/>
      <c r="X25" s="15"/>
    </row>
    <row r="26" spans="1:24" s="15" customFormat="1">
      <c r="A26" s="26">
        <v>1</v>
      </c>
      <c r="B26" s="2">
        <v>29897694</v>
      </c>
      <c r="C26" s="6">
        <v>0.31666665999999999</v>
      </c>
      <c r="D26" s="43">
        <v>38</v>
      </c>
      <c r="E26" s="2"/>
      <c r="F26" s="31"/>
      <c r="G26" s="32"/>
      <c r="H26" s="33"/>
      <c r="I26" s="34"/>
      <c r="J26" s="4">
        <v>7.5513506000000001</v>
      </c>
      <c r="K26" s="4">
        <v>0.23079406</v>
      </c>
      <c r="L26" s="14"/>
      <c r="M26" s="43"/>
      <c r="N26" s="50" t="s">
        <v>9</v>
      </c>
      <c r="O26" s="7"/>
      <c r="P26" s="7"/>
      <c r="Q26" s="7"/>
      <c r="R26" s="51"/>
      <c r="S26" s="50" t="s">
        <v>61</v>
      </c>
      <c r="T26" s="51" t="s">
        <v>62</v>
      </c>
    </row>
    <row r="27" spans="1:24" s="13" customFormat="1">
      <c r="A27" s="25">
        <v>2</v>
      </c>
      <c r="B27" s="9">
        <v>5427927</v>
      </c>
      <c r="C27" s="11">
        <v>0.13333333999999999</v>
      </c>
      <c r="D27" s="45">
        <v>16</v>
      </c>
      <c r="E27" s="9"/>
      <c r="F27" s="29"/>
      <c r="G27" s="30"/>
      <c r="H27" s="41"/>
      <c r="I27" s="42"/>
      <c r="J27" s="10">
        <v>6.5276054999999999</v>
      </c>
      <c r="K27" s="10">
        <v>0.20033382999999999</v>
      </c>
      <c r="L27" s="8"/>
      <c r="M27" s="45"/>
      <c r="N27" s="54" t="s">
        <v>9</v>
      </c>
      <c r="O27" s="12"/>
      <c r="P27" s="12"/>
      <c r="Q27" s="12"/>
      <c r="R27" s="55"/>
      <c r="S27" s="54" t="s">
        <v>63</v>
      </c>
      <c r="T27" s="55" t="s">
        <v>64</v>
      </c>
    </row>
    <row r="28" spans="1:24" s="15" customFormat="1">
      <c r="A28" s="26">
        <v>2</v>
      </c>
      <c r="B28" s="2">
        <v>9596019</v>
      </c>
      <c r="C28" s="6">
        <v>0.25833333000000003</v>
      </c>
      <c r="D28" s="43">
        <v>31</v>
      </c>
      <c r="E28" s="2"/>
      <c r="F28" s="33">
        <v>6.5991526</v>
      </c>
      <c r="G28" s="34">
        <v>0.20249623</v>
      </c>
      <c r="H28" s="33"/>
      <c r="I28" s="34"/>
      <c r="J28" s="4"/>
      <c r="K28" s="4"/>
      <c r="L28" s="14"/>
      <c r="M28" s="43"/>
      <c r="N28" s="50" t="s">
        <v>9</v>
      </c>
      <c r="O28" s="7"/>
      <c r="P28" s="7"/>
      <c r="Q28" s="7"/>
      <c r="R28" s="51"/>
      <c r="S28" s="50" t="s">
        <v>293</v>
      </c>
      <c r="T28" s="51" t="s">
        <v>277</v>
      </c>
    </row>
    <row r="29" spans="1:24" s="15" customFormat="1">
      <c r="A29" s="26">
        <v>2</v>
      </c>
      <c r="B29" s="2">
        <v>9627454</v>
      </c>
      <c r="C29" s="6">
        <v>0.21666667000000001</v>
      </c>
      <c r="D29" s="43">
        <v>26</v>
      </c>
      <c r="E29" s="2"/>
      <c r="F29" s="33">
        <v>7.1928587000000004</v>
      </c>
      <c r="G29" s="34">
        <v>0.22024561000000001</v>
      </c>
      <c r="H29" s="33"/>
      <c r="I29" s="34"/>
      <c r="J29" s="4"/>
      <c r="K29" s="4"/>
      <c r="L29" s="14"/>
      <c r="M29" s="43"/>
      <c r="N29" s="50" t="s">
        <v>88</v>
      </c>
      <c r="O29" s="7"/>
      <c r="P29" s="7"/>
      <c r="Q29" s="7"/>
      <c r="R29" s="51" t="s">
        <v>294</v>
      </c>
      <c r="S29" s="50" t="s">
        <v>105</v>
      </c>
      <c r="T29" s="51" t="s">
        <v>106</v>
      </c>
    </row>
    <row r="30" spans="1:24" s="15" customFormat="1">
      <c r="A30" s="26">
        <v>2</v>
      </c>
      <c r="B30" s="2">
        <v>9628203</v>
      </c>
      <c r="C30" s="6">
        <v>0.21666667000000001</v>
      </c>
      <c r="D30" s="43">
        <v>26</v>
      </c>
      <c r="E30" s="2">
        <v>3</v>
      </c>
      <c r="F30" s="33">
        <v>7.1928587000000004</v>
      </c>
      <c r="G30" s="34">
        <v>0.22024561000000001</v>
      </c>
      <c r="H30" s="33"/>
      <c r="I30" s="34"/>
      <c r="J30" s="4"/>
      <c r="K30" s="4"/>
      <c r="L30" s="14"/>
      <c r="M30" s="43"/>
      <c r="N30" s="50" t="s">
        <v>22</v>
      </c>
      <c r="O30" s="7" t="s">
        <v>23</v>
      </c>
      <c r="P30" s="7" t="s">
        <v>295</v>
      </c>
      <c r="Q30" s="7" t="s">
        <v>296</v>
      </c>
      <c r="R30" s="51" t="s">
        <v>294</v>
      </c>
      <c r="S30" s="50" t="s">
        <v>297</v>
      </c>
      <c r="T30" s="51" t="s">
        <v>187</v>
      </c>
    </row>
    <row r="31" spans="1:24" s="15" customFormat="1">
      <c r="A31" s="26">
        <v>2</v>
      </c>
      <c r="B31" s="2">
        <v>9630289</v>
      </c>
      <c r="C31" s="6">
        <v>0.21666667000000001</v>
      </c>
      <c r="D31" s="43">
        <v>26</v>
      </c>
      <c r="E31" s="2">
        <v>3</v>
      </c>
      <c r="F31" s="33">
        <v>7.1928587000000004</v>
      </c>
      <c r="G31" s="34">
        <v>0.22024561000000001</v>
      </c>
      <c r="H31" s="33"/>
      <c r="I31" s="34"/>
      <c r="J31" s="4"/>
      <c r="K31" s="4"/>
      <c r="L31" s="14"/>
      <c r="M31" s="43"/>
      <c r="N31" s="50" t="s">
        <v>22</v>
      </c>
      <c r="O31" s="7" t="s">
        <v>23</v>
      </c>
      <c r="P31" s="7" t="s">
        <v>298</v>
      </c>
      <c r="Q31" s="7" t="s">
        <v>299</v>
      </c>
      <c r="R31" s="51" t="s">
        <v>294</v>
      </c>
      <c r="S31" s="50" t="s">
        <v>186</v>
      </c>
      <c r="T31" s="51" t="s">
        <v>187</v>
      </c>
    </row>
    <row r="32" spans="1:24" s="15" customFormat="1">
      <c r="A32" s="26">
        <v>2</v>
      </c>
      <c r="B32" s="2">
        <v>9630457</v>
      </c>
      <c r="C32" s="6">
        <v>0.23333333000000001</v>
      </c>
      <c r="D32" s="43">
        <v>28</v>
      </c>
      <c r="E32" s="2">
        <v>3</v>
      </c>
      <c r="F32" s="33">
        <v>7.9415829999999996</v>
      </c>
      <c r="G32" s="34">
        <v>0.24213130999999999</v>
      </c>
      <c r="H32" s="33"/>
      <c r="I32" s="34"/>
      <c r="J32" s="4"/>
      <c r="K32" s="4"/>
      <c r="L32" s="14"/>
      <c r="M32" s="43"/>
      <c r="N32" s="50" t="s">
        <v>22</v>
      </c>
      <c r="O32" s="7" t="s">
        <v>23</v>
      </c>
      <c r="P32" s="7" t="s">
        <v>300</v>
      </c>
      <c r="Q32" s="7" t="s">
        <v>301</v>
      </c>
      <c r="R32" s="51" t="s">
        <v>294</v>
      </c>
      <c r="S32" s="50" t="s">
        <v>302</v>
      </c>
      <c r="T32" s="51" t="s">
        <v>101</v>
      </c>
    </row>
    <row r="33" spans="1:21" s="15" customFormat="1">
      <c r="A33" s="26">
        <v>2</v>
      </c>
      <c r="B33" s="2">
        <v>12211614</v>
      </c>
      <c r="C33" s="6">
        <v>0.29166666000000002</v>
      </c>
      <c r="D33" s="43">
        <v>35</v>
      </c>
      <c r="E33" s="2"/>
      <c r="F33" s="31"/>
      <c r="G33" s="32"/>
      <c r="H33" s="33"/>
      <c r="I33" s="34"/>
      <c r="J33" s="4">
        <v>6.8411020000000002</v>
      </c>
      <c r="K33" s="4">
        <v>0.20977156</v>
      </c>
      <c r="L33" s="14"/>
      <c r="M33" s="43"/>
      <c r="N33" s="50" t="s">
        <v>48</v>
      </c>
      <c r="O33" s="7"/>
      <c r="P33" s="7"/>
      <c r="Q33" s="7"/>
      <c r="R33" s="51" t="s">
        <v>65</v>
      </c>
      <c r="S33" s="50" t="s">
        <v>66</v>
      </c>
      <c r="T33" s="51" t="s">
        <v>67</v>
      </c>
    </row>
    <row r="34" spans="1:21" s="15" customFormat="1">
      <c r="A34" s="26">
        <v>2</v>
      </c>
      <c r="B34" s="2">
        <v>12308710</v>
      </c>
      <c r="C34" s="6">
        <v>0.25833333000000003</v>
      </c>
      <c r="D34" s="43">
        <v>31</v>
      </c>
      <c r="E34" s="2"/>
      <c r="F34" s="31"/>
      <c r="G34" s="32"/>
      <c r="H34" s="33">
        <v>6.9101204999999997</v>
      </c>
      <c r="I34" s="34">
        <v>0.21183631999999999</v>
      </c>
      <c r="J34" s="4"/>
      <c r="K34" s="4"/>
      <c r="L34" s="14"/>
      <c r="M34" s="43"/>
      <c r="N34" s="50" t="s">
        <v>9</v>
      </c>
      <c r="O34" s="7"/>
      <c r="P34" s="7"/>
      <c r="Q34" s="7"/>
      <c r="R34" s="51"/>
      <c r="S34" s="50" t="s">
        <v>338</v>
      </c>
      <c r="T34" s="51" t="s">
        <v>339</v>
      </c>
    </row>
    <row r="35" spans="1:21" s="15" customFormat="1">
      <c r="A35" s="26">
        <v>2</v>
      </c>
      <c r="B35" s="2">
        <v>16200189</v>
      </c>
      <c r="C35" s="6">
        <v>0.38333333000000003</v>
      </c>
      <c r="D35" s="43">
        <v>46</v>
      </c>
      <c r="E35" s="2"/>
      <c r="F35" s="31"/>
      <c r="G35" s="32"/>
      <c r="H35" s="33">
        <v>6.6295767000000003</v>
      </c>
      <c r="I35" s="34">
        <v>0.20341424999999999</v>
      </c>
      <c r="J35" s="4"/>
      <c r="K35" s="4"/>
      <c r="L35" s="14"/>
      <c r="M35" s="43"/>
      <c r="N35" s="50" t="s">
        <v>9</v>
      </c>
      <c r="O35" s="7"/>
      <c r="P35" s="7"/>
      <c r="Q35" s="7"/>
      <c r="R35" s="51"/>
      <c r="S35" s="50" t="s">
        <v>340</v>
      </c>
      <c r="T35" s="51" t="s">
        <v>341</v>
      </c>
    </row>
    <row r="36" spans="1:21" s="21" customFormat="1">
      <c r="A36" s="23">
        <v>2</v>
      </c>
      <c r="B36" s="17">
        <v>17166948</v>
      </c>
      <c r="C36" s="19">
        <v>0.29166666000000002</v>
      </c>
      <c r="D36" s="44">
        <v>35</v>
      </c>
      <c r="E36" s="17"/>
      <c r="F36" s="35"/>
      <c r="G36" s="36"/>
      <c r="H36" s="37"/>
      <c r="I36" s="38"/>
      <c r="J36" s="18">
        <v>6.5638532999999999</v>
      </c>
      <c r="K36" s="18">
        <v>0.20143</v>
      </c>
      <c r="L36" s="16"/>
      <c r="M36" s="44"/>
      <c r="N36" s="52" t="s">
        <v>9</v>
      </c>
      <c r="O36" s="20"/>
      <c r="P36" s="20"/>
      <c r="Q36" s="20"/>
      <c r="R36" s="53"/>
      <c r="S36" s="52" t="s">
        <v>68</v>
      </c>
      <c r="T36" s="53" t="s">
        <v>69</v>
      </c>
    </row>
    <row r="37" spans="1:21" s="15" customFormat="1" ht="15.75" customHeight="1">
      <c r="A37" s="26">
        <v>3</v>
      </c>
      <c r="B37" s="2">
        <v>383524</v>
      </c>
      <c r="C37" s="6">
        <v>0.15</v>
      </c>
      <c r="D37" s="43">
        <v>18</v>
      </c>
      <c r="E37" s="2"/>
      <c r="F37" s="31"/>
      <c r="G37" s="32"/>
      <c r="H37" s="33"/>
      <c r="I37" s="34"/>
      <c r="J37" s="4">
        <v>7.0181437000000004</v>
      </c>
      <c r="K37" s="4">
        <v>0.21505852</v>
      </c>
      <c r="L37" s="14"/>
      <c r="M37" s="43"/>
      <c r="N37" s="50" t="s">
        <v>15</v>
      </c>
      <c r="O37" s="7" t="s">
        <v>16</v>
      </c>
      <c r="P37" s="7" t="s">
        <v>70</v>
      </c>
      <c r="Q37" s="7" t="s">
        <v>71</v>
      </c>
      <c r="R37" s="51" t="s">
        <v>72</v>
      </c>
      <c r="S37" s="50" t="s">
        <v>27</v>
      </c>
      <c r="T37" s="51" t="s">
        <v>30</v>
      </c>
    </row>
    <row r="38" spans="1:21" s="15" customFormat="1">
      <c r="A38" s="26">
        <v>3</v>
      </c>
      <c r="B38" s="2">
        <v>402025</v>
      </c>
      <c r="C38" s="6">
        <v>0.15833332999999999</v>
      </c>
      <c r="D38" s="43">
        <v>19</v>
      </c>
      <c r="E38" s="2"/>
      <c r="F38" s="31"/>
      <c r="G38" s="32"/>
      <c r="H38" s="33"/>
      <c r="I38" s="34"/>
      <c r="J38" s="4">
        <v>8.2317689999999999</v>
      </c>
      <c r="K38" s="4">
        <v>0.25046386999999998</v>
      </c>
      <c r="L38" s="14"/>
      <c r="M38" s="43"/>
      <c r="N38" s="50" t="s">
        <v>9</v>
      </c>
      <c r="O38" s="7"/>
      <c r="P38" s="7"/>
      <c r="Q38" s="7"/>
      <c r="R38" s="51"/>
      <c r="S38" s="50" t="s">
        <v>73</v>
      </c>
      <c r="T38" s="51" t="s">
        <v>74</v>
      </c>
    </row>
    <row r="39" spans="1:21" s="15" customFormat="1">
      <c r="A39" s="26">
        <v>3</v>
      </c>
      <c r="B39" s="2">
        <v>507871</v>
      </c>
      <c r="C39" s="6">
        <v>0.15</v>
      </c>
      <c r="D39" s="43">
        <v>18</v>
      </c>
      <c r="E39" s="2"/>
      <c r="F39" s="31"/>
      <c r="G39" s="32"/>
      <c r="H39" s="33"/>
      <c r="I39" s="34"/>
      <c r="J39" s="4">
        <v>6.6726045999999997</v>
      </c>
      <c r="K39" s="4">
        <v>0.204711</v>
      </c>
      <c r="L39" s="14"/>
      <c r="M39" s="43"/>
      <c r="N39" s="50" t="s">
        <v>48</v>
      </c>
      <c r="O39" s="7"/>
      <c r="P39" s="7"/>
      <c r="Q39" s="7"/>
      <c r="R39" s="51" t="s">
        <v>75</v>
      </c>
      <c r="S39" s="50" t="s">
        <v>52</v>
      </c>
      <c r="T39" s="51" t="s">
        <v>53</v>
      </c>
    </row>
    <row r="40" spans="1:21" s="15" customFormat="1">
      <c r="A40" s="26">
        <v>3</v>
      </c>
      <c r="B40" s="2">
        <v>4627288</v>
      </c>
      <c r="C40" s="6">
        <v>0.19166665999999999</v>
      </c>
      <c r="D40" s="43">
        <v>23</v>
      </c>
      <c r="E40" s="2"/>
      <c r="F40" s="31"/>
      <c r="G40" s="32"/>
      <c r="H40" s="33">
        <v>6.8025165000000003</v>
      </c>
      <c r="I40" s="34">
        <v>0.20861516999999999</v>
      </c>
      <c r="J40" s="4"/>
      <c r="K40" s="4"/>
      <c r="L40" s="14"/>
      <c r="M40" s="43"/>
      <c r="N40" s="50" t="s">
        <v>48</v>
      </c>
      <c r="O40" s="7"/>
      <c r="P40" s="7"/>
      <c r="Q40" s="7"/>
      <c r="R40" s="51" t="s">
        <v>342</v>
      </c>
      <c r="S40" s="50" t="s">
        <v>196</v>
      </c>
      <c r="T40" s="51" t="s">
        <v>343</v>
      </c>
    </row>
    <row r="41" spans="1:21" s="15" customFormat="1" ht="15.75" customHeight="1">
      <c r="A41" s="26">
        <v>3</v>
      </c>
      <c r="B41" s="2">
        <v>4628176</v>
      </c>
      <c r="C41" s="6">
        <v>0.19166665999999999</v>
      </c>
      <c r="D41" s="43">
        <v>23</v>
      </c>
      <c r="E41" s="2"/>
      <c r="F41" s="31"/>
      <c r="G41" s="32"/>
      <c r="H41" s="33">
        <v>6.8025165000000003</v>
      </c>
      <c r="I41" s="34">
        <v>0.20861516999999999</v>
      </c>
      <c r="J41" s="4"/>
      <c r="K41" s="4"/>
      <c r="L41" s="14"/>
      <c r="M41" s="43"/>
      <c r="N41" s="50" t="s">
        <v>15</v>
      </c>
      <c r="O41" s="7" t="s">
        <v>16</v>
      </c>
      <c r="P41" s="7" t="s">
        <v>141</v>
      </c>
      <c r="Q41" s="7" t="s">
        <v>344</v>
      </c>
      <c r="R41" s="51" t="s">
        <v>342</v>
      </c>
      <c r="S41" s="50" t="s">
        <v>126</v>
      </c>
      <c r="T41" s="51" t="s">
        <v>343</v>
      </c>
    </row>
    <row r="42" spans="1:21" s="15" customFormat="1">
      <c r="A42" s="26">
        <v>3</v>
      </c>
      <c r="B42" s="2">
        <v>5310464</v>
      </c>
      <c r="C42" s="6">
        <v>0.36666666999999997</v>
      </c>
      <c r="D42" s="43">
        <v>44</v>
      </c>
      <c r="E42" s="2">
        <v>11</v>
      </c>
      <c r="F42" s="31"/>
      <c r="G42" s="32"/>
      <c r="H42" s="33"/>
      <c r="I42" s="34"/>
      <c r="J42" s="4">
        <v>6.6856559999999998</v>
      </c>
      <c r="K42" s="4">
        <v>0.20510397999999999</v>
      </c>
      <c r="L42" s="14"/>
      <c r="M42" s="43"/>
      <c r="N42" s="50" t="s">
        <v>22</v>
      </c>
      <c r="O42" s="7" t="s">
        <v>23</v>
      </c>
      <c r="P42" s="7" t="s">
        <v>76</v>
      </c>
      <c r="Q42" s="7" t="s">
        <v>77</v>
      </c>
      <c r="R42" s="51" t="s">
        <v>78</v>
      </c>
      <c r="S42" s="50" t="s">
        <v>79</v>
      </c>
      <c r="T42" s="51" t="s">
        <v>80</v>
      </c>
    </row>
    <row r="43" spans="1:21" s="15" customFormat="1">
      <c r="A43" s="26">
        <v>3</v>
      </c>
      <c r="B43" s="2">
        <v>5508999</v>
      </c>
      <c r="C43" s="6">
        <v>0.18333334000000001</v>
      </c>
      <c r="D43" s="43">
        <v>22</v>
      </c>
      <c r="E43" s="2"/>
      <c r="F43" s="33">
        <v>6.8564315000000002</v>
      </c>
      <c r="G43" s="34">
        <v>0.21023056000000001</v>
      </c>
      <c r="H43" s="33"/>
      <c r="I43" s="34"/>
      <c r="J43" s="4"/>
      <c r="K43" s="4"/>
      <c r="L43" s="14"/>
      <c r="M43" s="43"/>
      <c r="N43" s="50" t="s">
        <v>9</v>
      </c>
      <c r="O43" s="7"/>
      <c r="P43" s="7"/>
      <c r="Q43" s="7"/>
      <c r="R43" s="51"/>
      <c r="S43" s="50" t="s">
        <v>303</v>
      </c>
      <c r="T43" s="51" t="s">
        <v>195</v>
      </c>
    </row>
    <row r="44" spans="1:21" s="15" customFormat="1">
      <c r="A44" s="26">
        <v>3</v>
      </c>
      <c r="B44" s="2">
        <v>7262208</v>
      </c>
      <c r="C44" s="6">
        <v>0.5</v>
      </c>
      <c r="D44" s="43">
        <v>60</v>
      </c>
      <c r="E44" s="2"/>
      <c r="F44" s="33">
        <v>6.5600079999999998</v>
      </c>
      <c r="G44" s="34">
        <v>0.20131378</v>
      </c>
      <c r="H44" s="33"/>
      <c r="I44" s="34"/>
      <c r="J44" s="4">
        <v>7.0209035999999996</v>
      </c>
      <c r="K44" s="4">
        <v>0.21514069999999999</v>
      </c>
      <c r="L44" s="14"/>
      <c r="M44" s="43"/>
      <c r="N44" s="50" t="s">
        <v>15</v>
      </c>
      <c r="O44" s="7" t="s">
        <v>16</v>
      </c>
      <c r="P44" s="7" t="s">
        <v>81</v>
      </c>
      <c r="Q44" s="7" t="s">
        <v>82</v>
      </c>
      <c r="R44" s="51" t="s">
        <v>83</v>
      </c>
      <c r="S44" s="50" t="s">
        <v>84</v>
      </c>
      <c r="T44" s="51" t="s">
        <v>85</v>
      </c>
      <c r="U44" s="1"/>
    </row>
    <row r="45" spans="1:21" s="15" customFormat="1" ht="15.75" customHeight="1">
      <c r="A45" s="26">
        <v>3</v>
      </c>
      <c r="B45" s="2">
        <v>7264240</v>
      </c>
      <c r="C45" s="6">
        <v>0.31666665999999999</v>
      </c>
      <c r="D45" s="43">
        <v>38</v>
      </c>
      <c r="E45" s="2"/>
      <c r="F45" s="33">
        <v>6.6270160000000002</v>
      </c>
      <c r="G45" s="34">
        <v>0.20333701000000001</v>
      </c>
      <c r="H45" s="33"/>
      <c r="I45" s="34"/>
      <c r="J45" s="4"/>
      <c r="K45" s="4"/>
      <c r="L45" s="14"/>
      <c r="M45" s="43"/>
      <c r="N45" s="50" t="s">
        <v>48</v>
      </c>
      <c r="O45" s="7"/>
      <c r="P45" s="7"/>
      <c r="Q45" s="7"/>
      <c r="R45" s="51" t="s">
        <v>304</v>
      </c>
      <c r="S45" s="50" t="s">
        <v>153</v>
      </c>
      <c r="T45" s="51" t="s">
        <v>152</v>
      </c>
    </row>
    <row r="46" spans="1:21" s="15" customFormat="1">
      <c r="A46" s="26">
        <v>3</v>
      </c>
      <c r="B46" s="2">
        <v>12845929</v>
      </c>
      <c r="C46" s="6">
        <v>0.24166666000000001</v>
      </c>
      <c r="D46" s="43">
        <v>29</v>
      </c>
      <c r="E46" s="2"/>
      <c r="F46" s="31"/>
      <c r="G46" s="32"/>
      <c r="H46" s="33">
        <v>6.6354175</v>
      </c>
      <c r="I46" s="34">
        <v>0.20359037999999999</v>
      </c>
      <c r="J46" s="4"/>
      <c r="K46" s="4"/>
      <c r="L46" s="14"/>
      <c r="M46" s="43"/>
      <c r="N46" s="50" t="s">
        <v>9</v>
      </c>
      <c r="O46" s="7"/>
      <c r="P46" s="7"/>
      <c r="Q46" s="7"/>
      <c r="R46" s="51"/>
      <c r="S46" s="50" t="s">
        <v>273</v>
      </c>
      <c r="T46" s="51" t="s">
        <v>121</v>
      </c>
    </row>
    <row r="47" spans="1:21" s="15" customFormat="1">
      <c r="A47" s="26">
        <v>3</v>
      </c>
      <c r="B47" s="2">
        <v>18394564</v>
      </c>
      <c r="C47" s="6">
        <v>0.28333332999999999</v>
      </c>
      <c r="D47" s="43">
        <v>34</v>
      </c>
      <c r="E47" s="2"/>
      <c r="F47" s="33">
        <v>6.6701236000000002</v>
      </c>
      <c r="G47" s="34">
        <v>0.20463628</v>
      </c>
      <c r="H47" s="33"/>
      <c r="I47" s="34"/>
      <c r="J47" s="4">
        <v>7.2925399999999998</v>
      </c>
      <c r="K47" s="4">
        <v>0.22319148</v>
      </c>
      <c r="L47" s="14"/>
      <c r="M47" s="43"/>
      <c r="N47" s="50" t="s">
        <v>48</v>
      </c>
      <c r="O47" s="7"/>
      <c r="P47" s="7"/>
      <c r="Q47" s="7"/>
      <c r="R47" s="51" t="s">
        <v>86</v>
      </c>
      <c r="S47" s="50" t="s">
        <v>11</v>
      </c>
      <c r="T47" s="51" t="s">
        <v>87</v>
      </c>
    </row>
    <row r="48" spans="1:21" s="15" customFormat="1" ht="15.75" customHeight="1">
      <c r="A48" s="26">
        <v>3</v>
      </c>
      <c r="B48" s="2">
        <v>20278431</v>
      </c>
      <c r="C48" s="6">
        <v>0.32500000000000001</v>
      </c>
      <c r="D48" s="43">
        <v>39</v>
      </c>
      <c r="E48" s="2"/>
      <c r="F48" s="33">
        <v>8.2183139999999995</v>
      </c>
      <c r="G48" s="34">
        <v>0.25007940000000001</v>
      </c>
      <c r="H48" s="33"/>
      <c r="I48" s="34"/>
      <c r="J48" s="4"/>
      <c r="K48" s="4"/>
      <c r="L48" s="14"/>
      <c r="M48" s="43"/>
      <c r="N48" s="50" t="s">
        <v>9</v>
      </c>
      <c r="O48" s="7"/>
      <c r="P48" s="7"/>
      <c r="Q48" s="7"/>
      <c r="R48" s="51"/>
      <c r="S48" s="50" t="s">
        <v>305</v>
      </c>
      <c r="T48" s="51" t="s">
        <v>306</v>
      </c>
    </row>
    <row r="49" spans="1:20" s="15" customFormat="1">
      <c r="A49" s="26">
        <v>3</v>
      </c>
      <c r="B49" s="2">
        <v>20571177</v>
      </c>
      <c r="C49" s="6">
        <v>0.2</v>
      </c>
      <c r="D49" s="43">
        <v>24</v>
      </c>
      <c r="E49" s="2"/>
      <c r="F49" s="31"/>
      <c r="G49" s="32"/>
      <c r="H49" s="33"/>
      <c r="I49" s="34"/>
      <c r="J49" s="4">
        <v>6.7056459999999998</v>
      </c>
      <c r="K49" s="4">
        <v>0.20570554999999999</v>
      </c>
      <c r="L49" s="14"/>
      <c r="M49" s="43"/>
      <c r="N49" s="50" t="s">
        <v>88</v>
      </c>
      <c r="O49" s="7"/>
      <c r="P49" s="7"/>
      <c r="Q49" s="7"/>
      <c r="R49" s="51" t="s">
        <v>89</v>
      </c>
      <c r="S49" s="50" t="s">
        <v>90</v>
      </c>
      <c r="T49" s="51" t="s">
        <v>91</v>
      </c>
    </row>
    <row r="50" spans="1:20" s="15" customFormat="1">
      <c r="A50" s="26">
        <v>3</v>
      </c>
      <c r="B50" s="2">
        <v>21566092</v>
      </c>
      <c r="C50" s="6">
        <v>0.39166667999999999</v>
      </c>
      <c r="D50" s="43">
        <v>47</v>
      </c>
      <c r="E50" s="2">
        <v>12</v>
      </c>
      <c r="F50" s="31"/>
      <c r="G50" s="32"/>
      <c r="H50" s="33"/>
      <c r="I50" s="34"/>
      <c r="J50" s="4">
        <v>6.9841503999999999</v>
      </c>
      <c r="K50" s="4">
        <v>0.21404577999999999</v>
      </c>
      <c r="L50" s="14"/>
      <c r="M50" s="43"/>
      <c r="N50" s="50" t="s">
        <v>22</v>
      </c>
      <c r="O50" s="7" t="s">
        <v>23</v>
      </c>
      <c r="P50" s="7" t="s">
        <v>92</v>
      </c>
      <c r="Q50" s="7" t="s">
        <v>93</v>
      </c>
      <c r="R50" s="51" t="s">
        <v>94</v>
      </c>
      <c r="S50" s="50" t="s">
        <v>57</v>
      </c>
      <c r="T50" s="51" t="s">
        <v>56</v>
      </c>
    </row>
    <row r="51" spans="1:20" s="15" customFormat="1">
      <c r="A51" s="26">
        <v>3</v>
      </c>
      <c r="B51" s="2">
        <v>22325351</v>
      </c>
      <c r="C51" s="6">
        <v>0.4</v>
      </c>
      <c r="D51" s="43">
        <v>48</v>
      </c>
      <c r="E51" s="2"/>
      <c r="F51" s="33">
        <v>7.1874099999999999</v>
      </c>
      <c r="G51" s="34">
        <v>0.22008430000000001</v>
      </c>
      <c r="H51" s="33"/>
      <c r="I51" s="34"/>
      <c r="J51" s="4">
        <v>7.5384035000000003</v>
      </c>
      <c r="K51" s="4">
        <v>0.23041531000000001</v>
      </c>
      <c r="L51" s="14"/>
      <c r="M51" s="43"/>
      <c r="N51" s="50" t="s">
        <v>9</v>
      </c>
      <c r="O51" s="7"/>
      <c r="P51" s="7"/>
      <c r="Q51" s="7"/>
      <c r="R51" s="51"/>
      <c r="S51" s="50" t="s">
        <v>95</v>
      </c>
      <c r="T51" s="51" t="s">
        <v>96</v>
      </c>
    </row>
    <row r="52" spans="1:20" s="15" customFormat="1" ht="15.75" customHeight="1">
      <c r="A52" s="26">
        <v>3</v>
      </c>
      <c r="B52" s="2">
        <v>22325601</v>
      </c>
      <c r="C52" s="6">
        <v>0.4</v>
      </c>
      <c r="D52" s="43">
        <v>48</v>
      </c>
      <c r="E52" s="2"/>
      <c r="F52" s="33">
        <v>7.1874099999999999</v>
      </c>
      <c r="G52" s="34">
        <v>0.22008430000000001</v>
      </c>
      <c r="H52" s="33"/>
      <c r="I52" s="34"/>
      <c r="J52" s="4">
        <v>7.5384035000000003</v>
      </c>
      <c r="K52" s="4">
        <v>0.23041531000000001</v>
      </c>
      <c r="L52" s="14"/>
      <c r="M52" s="43"/>
      <c r="N52" s="50" t="s">
        <v>9</v>
      </c>
      <c r="O52" s="7"/>
      <c r="P52" s="7"/>
      <c r="Q52" s="7"/>
      <c r="R52" s="51"/>
      <c r="S52" s="50" t="s">
        <v>97</v>
      </c>
      <c r="T52" s="51" t="s">
        <v>98</v>
      </c>
    </row>
    <row r="53" spans="1:20" s="15" customFormat="1">
      <c r="A53" s="26">
        <v>3</v>
      </c>
      <c r="B53" s="2">
        <v>22859278</v>
      </c>
      <c r="C53" s="6">
        <v>0.27500000000000002</v>
      </c>
      <c r="D53" s="43">
        <v>33</v>
      </c>
      <c r="E53" s="2"/>
      <c r="F53" s="33">
        <v>6.516724</v>
      </c>
      <c r="G53" s="34">
        <v>0.20000451999999999</v>
      </c>
      <c r="H53" s="33"/>
      <c r="I53" s="34"/>
      <c r="J53" s="4"/>
      <c r="K53" s="4"/>
      <c r="L53" s="14"/>
      <c r="M53" s="43"/>
      <c r="N53" s="50" t="s">
        <v>9</v>
      </c>
      <c r="O53" s="7"/>
      <c r="P53" s="7"/>
      <c r="Q53" s="7"/>
      <c r="R53" s="51"/>
      <c r="S53" s="50" t="s">
        <v>239</v>
      </c>
      <c r="T53" s="51" t="s">
        <v>279</v>
      </c>
    </row>
    <row r="54" spans="1:20" s="15" customFormat="1">
      <c r="A54" s="26">
        <v>3</v>
      </c>
      <c r="B54" s="2">
        <v>22888355</v>
      </c>
      <c r="C54" s="6">
        <v>0.23333333000000001</v>
      </c>
      <c r="D54" s="43">
        <v>28</v>
      </c>
      <c r="E54" s="2"/>
      <c r="F54" s="31"/>
      <c r="G54" s="32"/>
      <c r="H54" s="33"/>
      <c r="I54" s="34"/>
      <c r="J54" s="4">
        <v>6.6300363999999998</v>
      </c>
      <c r="K54" s="4">
        <v>0.2034281</v>
      </c>
      <c r="L54" s="14"/>
      <c r="M54" s="43"/>
      <c r="N54" s="50" t="s">
        <v>48</v>
      </c>
      <c r="O54" s="7"/>
      <c r="P54" s="7"/>
      <c r="Q54" s="7"/>
      <c r="R54" s="51" t="s">
        <v>99</v>
      </c>
      <c r="S54" s="50" t="s">
        <v>100</v>
      </c>
      <c r="T54" s="51" t="s">
        <v>101</v>
      </c>
    </row>
    <row r="55" spans="1:20" s="15" customFormat="1">
      <c r="A55" s="26">
        <v>3</v>
      </c>
      <c r="B55" s="2">
        <v>22975454</v>
      </c>
      <c r="C55" s="6">
        <v>0.21666667000000001</v>
      </c>
      <c r="D55" s="43">
        <v>26</v>
      </c>
      <c r="E55" s="2"/>
      <c r="F55" s="31"/>
      <c r="G55" s="32"/>
      <c r="H55" s="33">
        <v>7.0564879999999999</v>
      </c>
      <c r="I55" s="34">
        <v>0.21619952000000001</v>
      </c>
      <c r="J55" s="4">
        <v>7.2064576000000002</v>
      </c>
      <c r="K55" s="4">
        <v>0.22064808</v>
      </c>
      <c r="L55" s="14"/>
      <c r="M55" s="43"/>
      <c r="N55" s="50" t="s">
        <v>15</v>
      </c>
      <c r="O55" s="7" t="s">
        <v>16</v>
      </c>
      <c r="P55" s="7" t="s">
        <v>102</v>
      </c>
      <c r="Q55" s="7" t="s">
        <v>103</v>
      </c>
      <c r="R55" s="51" t="s">
        <v>104</v>
      </c>
      <c r="S55" s="50" t="s">
        <v>105</v>
      </c>
      <c r="T55" s="51" t="s">
        <v>106</v>
      </c>
    </row>
    <row r="56" spans="1:20" s="15" customFormat="1">
      <c r="A56" s="26">
        <v>3</v>
      </c>
      <c r="B56" s="2">
        <v>23045454</v>
      </c>
      <c r="C56" s="6">
        <v>0.15833332999999999</v>
      </c>
      <c r="D56" s="43">
        <v>19</v>
      </c>
      <c r="E56" s="2"/>
      <c r="F56" s="31"/>
      <c r="G56" s="32"/>
      <c r="H56" s="33"/>
      <c r="I56" s="34"/>
      <c r="J56" s="4">
        <v>6.6159772999999999</v>
      </c>
      <c r="K56" s="4">
        <v>0.20300402000000001</v>
      </c>
      <c r="L56" s="14"/>
      <c r="M56" s="43"/>
      <c r="N56" s="50" t="s">
        <v>48</v>
      </c>
      <c r="O56" s="7"/>
      <c r="P56" s="7"/>
      <c r="Q56" s="7"/>
      <c r="R56" s="51" t="s">
        <v>107</v>
      </c>
      <c r="S56" s="50" t="s">
        <v>108</v>
      </c>
      <c r="T56" s="51" t="s">
        <v>109</v>
      </c>
    </row>
    <row r="57" spans="1:20" s="15" customFormat="1">
      <c r="A57" s="26">
        <v>3</v>
      </c>
      <c r="B57" s="2">
        <v>23048320</v>
      </c>
      <c r="C57" s="6">
        <v>0.21666667000000001</v>
      </c>
      <c r="D57" s="43">
        <v>26</v>
      </c>
      <c r="E57" s="2"/>
      <c r="F57" s="31"/>
      <c r="G57" s="32"/>
      <c r="H57" s="33">
        <v>7.4256200000000003</v>
      </c>
      <c r="I57" s="34">
        <v>0.22710901</v>
      </c>
      <c r="J57" s="4">
        <v>7.4559959999999998</v>
      </c>
      <c r="K57" s="4">
        <v>0.22800075</v>
      </c>
      <c r="L57" s="14"/>
      <c r="M57" s="43"/>
      <c r="N57" s="50" t="s">
        <v>9</v>
      </c>
      <c r="O57" s="7"/>
      <c r="P57" s="7"/>
      <c r="Q57" s="7"/>
      <c r="R57" s="51"/>
      <c r="S57" s="50" t="s">
        <v>110</v>
      </c>
      <c r="T57" s="51" t="s">
        <v>111</v>
      </c>
    </row>
    <row r="58" spans="1:20" s="15" customFormat="1" ht="15.75" customHeight="1">
      <c r="A58" s="26">
        <v>3</v>
      </c>
      <c r="B58" s="2">
        <v>23136836</v>
      </c>
      <c r="C58" s="6">
        <v>0.2</v>
      </c>
      <c r="D58" s="43">
        <v>24</v>
      </c>
      <c r="E58" s="2"/>
      <c r="F58" s="33">
        <v>9.8502949999999991</v>
      </c>
      <c r="G58" s="34">
        <v>0.29541450000000002</v>
      </c>
      <c r="H58" s="33"/>
      <c r="I58" s="34"/>
      <c r="J58" s="4">
        <v>7.2040030000000002</v>
      </c>
      <c r="K58" s="4">
        <v>0.22057544000000001</v>
      </c>
      <c r="L58" s="14"/>
      <c r="M58" s="43"/>
      <c r="N58" s="50" t="s">
        <v>15</v>
      </c>
      <c r="O58" s="7" t="s">
        <v>16</v>
      </c>
      <c r="P58" s="7" t="s">
        <v>112</v>
      </c>
      <c r="Q58" s="7" t="s">
        <v>113</v>
      </c>
      <c r="R58" s="51" t="s">
        <v>114</v>
      </c>
      <c r="S58" s="50" t="s">
        <v>115</v>
      </c>
      <c r="T58" s="51" t="s">
        <v>90</v>
      </c>
    </row>
    <row r="59" spans="1:20" s="15" customFormat="1">
      <c r="A59" s="26">
        <v>3</v>
      </c>
      <c r="B59" s="2">
        <v>23137024</v>
      </c>
      <c r="C59" s="6">
        <v>0.24166666000000001</v>
      </c>
      <c r="D59" s="43">
        <v>29</v>
      </c>
      <c r="E59" s="2"/>
      <c r="F59" s="31"/>
      <c r="G59" s="32"/>
      <c r="H59" s="33"/>
      <c r="I59" s="34"/>
      <c r="J59" s="4">
        <v>7.4515349999999998</v>
      </c>
      <c r="K59" s="4">
        <v>0.22786985000000001</v>
      </c>
      <c r="L59" s="14"/>
      <c r="M59" s="43"/>
      <c r="N59" s="50" t="s">
        <v>15</v>
      </c>
      <c r="O59" s="7" t="s">
        <v>16</v>
      </c>
      <c r="P59" s="7" t="s">
        <v>116</v>
      </c>
      <c r="Q59" s="7" t="s">
        <v>117</v>
      </c>
      <c r="R59" s="51" t="s">
        <v>114</v>
      </c>
      <c r="S59" s="50" t="s">
        <v>118</v>
      </c>
      <c r="T59" s="51" t="s">
        <v>119</v>
      </c>
    </row>
    <row r="60" spans="1:20" s="15" customFormat="1">
      <c r="A60" s="26">
        <v>3</v>
      </c>
      <c r="B60" s="2">
        <v>23137106</v>
      </c>
      <c r="C60" s="6">
        <v>0.24166666000000001</v>
      </c>
      <c r="D60" s="43">
        <v>29</v>
      </c>
      <c r="E60" s="2"/>
      <c r="F60" s="31"/>
      <c r="G60" s="32"/>
      <c r="H60" s="33"/>
      <c r="I60" s="34"/>
      <c r="J60" s="4">
        <v>7.4515349999999998</v>
      </c>
      <c r="K60" s="4">
        <v>0.22786985000000001</v>
      </c>
      <c r="L60" s="14"/>
      <c r="M60" s="43"/>
      <c r="N60" s="50" t="s">
        <v>5</v>
      </c>
      <c r="O60" s="7"/>
      <c r="P60" s="7"/>
      <c r="Q60" s="7"/>
      <c r="R60" s="51" t="s">
        <v>114</v>
      </c>
      <c r="S60" s="50" t="s">
        <v>120</v>
      </c>
      <c r="T60" s="51" t="s">
        <v>121</v>
      </c>
    </row>
    <row r="61" spans="1:20" s="15" customFormat="1" ht="15.75" customHeight="1">
      <c r="A61" s="26">
        <v>3</v>
      </c>
      <c r="B61" s="2">
        <v>23187659</v>
      </c>
      <c r="C61" s="6">
        <v>0.26666667999999999</v>
      </c>
      <c r="D61" s="43">
        <v>32</v>
      </c>
      <c r="E61" s="2"/>
      <c r="F61" s="33">
        <v>7.2916639999999999</v>
      </c>
      <c r="G61" s="34">
        <v>0.22316564999999999</v>
      </c>
      <c r="H61" s="33"/>
      <c r="I61" s="34"/>
      <c r="J61" s="4"/>
      <c r="K61" s="4"/>
      <c r="L61" s="14"/>
      <c r="M61" s="43"/>
      <c r="N61" s="50" t="s">
        <v>9</v>
      </c>
      <c r="O61" s="7"/>
      <c r="P61" s="7"/>
      <c r="Q61" s="7"/>
      <c r="R61" s="51"/>
      <c r="S61" s="50" t="s">
        <v>307</v>
      </c>
      <c r="T61" s="51" t="s">
        <v>308</v>
      </c>
    </row>
    <row r="62" spans="1:20" s="15" customFormat="1">
      <c r="A62" s="26">
        <v>3</v>
      </c>
      <c r="B62" s="2">
        <v>23273036</v>
      </c>
      <c r="C62" s="6">
        <v>0.33333333999999998</v>
      </c>
      <c r="D62" s="43">
        <v>40</v>
      </c>
      <c r="E62" s="2"/>
      <c r="F62" s="33">
        <v>7.5270640000000002</v>
      </c>
      <c r="G62" s="34">
        <v>0.23008344999999999</v>
      </c>
      <c r="H62" s="33"/>
      <c r="I62" s="34"/>
      <c r="J62" s="4"/>
      <c r="K62" s="4"/>
      <c r="L62" s="14"/>
      <c r="M62" s="43"/>
      <c r="N62" s="50" t="s">
        <v>9</v>
      </c>
      <c r="O62" s="7"/>
      <c r="P62" s="7"/>
      <c r="Q62" s="7"/>
      <c r="R62" s="51"/>
      <c r="S62" s="50" t="s">
        <v>309</v>
      </c>
      <c r="T62" s="51" t="s">
        <v>310</v>
      </c>
    </row>
    <row r="63" spans="1:20" s="13" customFormat="1" ht="15.75" customHeight="1">
      <c r="A63" s="25">
        <v>4</v>
      </c>
      <c r="B63" s="9">
        <v>450937</v>
      </c>
      <c r="C63" s="11">
        <v>0.19166665999999999</v>
      </c>
      <c r="D63" s="45">
        <v>23</v>
      </c>
      <c r="E63" s="9"/>
      <c r="F63" s="29"/>
      <c r="G63" s="30"/>
      <c r="H63" s="41"/>
      <c r="I63" s="42"/>
      <c r="J63" s="10">
        <v>6.5539670000000001</v>
      </c>
      <c r="K63" s="10">
        <v>0.20113115000000001</v>
      </c>
      <c r="L63" s="8"/>
      <c r="M63" s="45"/>
      <c r="N63" s="54" t="s">
        <v>9</v>
      </c>
      <c r="O63" s="12"/>
      <c r="P63" s="12"/>
      <c r="Q63" s="12"/>
      <c r="R63" s="55"/>
      <c r="S63" s="54" t="s">
        <v>126</v>
      </c>
      <c r="T63" s="55" t="s">
        <v>127</v>
      </c>
    </row>
    <row r="64" spans="1:20" s="15" customFormat="1">
      <c r="A64" s="26">
        <v>4</v>
      </c>
      <c r="B64" s="2">
        <v>472438</v>
      </c>
      <c r="C64" s="6">
        <v>0.43333334000000001</v>
      </c>
      <c r="D64" s="43">
        <v>52</v>
      </c>
      <c r="E64" s="2">
        <v>4</v>
      </c>
      <c r="F64" s="31"/>
      <c r="G64" s="32"/>
      <c r="H64" s="33"/>
      <c r="I64" s="34"/>
      <c r="J64" s="4">
        <v>7.8765429999999999</v>
      </c>
      <c r="K64" s="4">
        <v>0.24025224000000001</v>
      </c>
      <c r="L64" s="14"/>
      <c r="M64" s="43"/>
      <c r="N64" s="50" t="s">
        <v>22</v>
      </c>
      <c r="O64" s="7" t="s">
        <v>23</v>
      </c>
      <c r="P64" s="7" t="s">
        <v>128</v>
      </c>
      <c r="Q64" s="7" t="s">
        <v>129</v>
      </c>
      <c r="R64" s="51" t="s">
        <v>130</v>
      </c>
      <c r="S64" s="50" t="s">
        <v>131</v>
      </c>
      <c r="T64" s="51" t="s">
        <v>132</v>
      </c>
    </row>
    <row r="65" spans="1:24" s="15" customFormat="1">
      <c r="A65" s="26">
        <v>4</v>
      </c>
      <c r="B65" s="2">
        <v>472726</v>
      </c>
      <c r="C65" s="6">
        <v>0.22500000000000001</v>
      </c>
      <c r="D65" s="43">
        <v>27</v>
      </c>
      <c r="E65" s="2">
        <v>4</v>
      </c>
      <c r="F65" s="33">
        <v>8.5072229999999998</v>
      </c>
      <c r="G65" s="34">
        <v>0.25829619999999998</v>
      </c>
      <c r="H65" s="33"/>
      <c r="I65" s="34"/>
      <c r="J65" s="4">
        <v>10.082379</v>
      </c>
      <c r="K65" s="4">
        <v>0.30165019999999998</v>
      </c>
      <c r="L65" s="14"/>
      <c r="M65" s="43"/>
      <c r="N65" s="50" t="s">
        <v>22</v>
      </c>
      <c r="O65" s="7" t="s">
        <v>23</v>
      </c>
      <c r="P65" s="7" t="s">
        <v>133</v>
      </c>
      <c r="Q65" s="7" t="s">
        <v>134</v>
      </c>
      <c r="R65" s="51" t="s">
        <v>130</v>
      </c>
      <c r="S65" s="50" t="s">
        <v>135</v>
      </c>
      <c r="T65" s="51" t="s">
        <v>136</v>
      </c>
    </row>
    <row r="66" spans="1:24" s="15" customFormat="1" ht="15.75" customHeight="1">
      <c r="A66" s="26">
        <v>4</v>
      </c>
      <c r="B66" s="2">
        <v>473027</v>
      </c>
      <c r="C66" s="6">
        <v>0.41666666000000002</v>
      </c>
      <c r="D66" s="43">
        <v>50</v>
      </c>
      <c r="E66" s="2">
        <v>4</v>
      </c>
      <c r="F66" s="31"/>
      <c r="G66" s="32"/>
      <c r="H66" s="33"/>
      <c r="I66" s="34"/>
      <c r="J66" s="4">
        <v>7.8897576000000003</v>
      </c>
      <c r="K66" s="4">
        <v>0.24063435</v>
      </c>
      <c r="L66" s="14"/>
      <c r="M66" s="43"/>
      <c r="N66" s="50" t="s">
        <v>22</v>
      </c>
      <c r="O66" s="7" t="s">
        <v>23</v>
      </c>
      <c r="P66" s="7" t="s">
        <v>137</v>
      </c>
      <c r="Q66" s="7" t="s">
        <v>138</v>
      </c>
      <c r="R66" s="51" t="s">
        <v>130</v>
      </c>
      <c r="S66" s="50" t="s">
        <v>139</v>
      </c>
      <c r="T66" s="51" t="s">
        <v>140</v>
      </c>
    </row>
    <row r="67" spans="1:24" s="15" customFormat="1">
      <c r="A67" s="26">
        <v>4</v>
      </c>
      <c r="B67" s="2">
        <v>495168</v>
      </c>
      <c r="C67" s="6">
        <v>0.18333334000000001</v>
      </c>
      <c r="D67" s="43">
        <v>22</v>
      </c>
      <c r="E67" s="2"/>
      <c r="F67" s="31"/>
      <c r="G67" s="32"/>
      <c r="H67" s="33"/>
      <c r="I67" s="34"/>
      <c r="J67" s="4">
        <v>6.6573669999999998</v>
      </c>
      <c r="K67" s="4">
        <v>0.20425198999999999</v>
      </c>
      <c r="L67" s="14"/>
      <c r="M67" s="43"/>
      <c r="N67" s="50" t="s">
        <v>15</v>
      </c>
      <c r="O67" s="7" t="s">
        <v>16</v>
      </c>
      <c r="P67" s="7" t="s">
        <v>141</v>
      </c>
      <c r="Q67" s="7" t="s">
        <v>142</v>
      </c>
      <c r="R67" s="51" t="s">
        <v>143</v>
      </c>
      <c r="S67" s="50" t="s">
        <v>144</v>
      </c>
      <c r="T67" s="51" t="s">
        <v>145</v>
      </c>
    </row>
    <row r="68" spans="1:24" s="15" customFormat="1">
      <c r="A68" s="26">
        <v>4</v>
      </c>
      <c r="B68" s="2">
        <v>1039281</v>
      </c>
      <c r="C68" s="6">
        <v>0.31666665999999999</v>
      </c>
      <c r="D68" s="43">
        <v>38</v>
      </c>
      <c r="E68" s="2"/>
      <c r="F68" s="31"/>
      <c r="G68" s="32"/>
      <c r="H68" s="33"/>
      <c r="I68" s="34"/>
      <c r="J68" s="4">
        <v>6.7653889999999999</v>
      </c>
      <c r="K68" s="4">
        <v>0.20750108</v>
      </c>
      <c r="L68" s="14"/>
      <c r="M68" s="43"/>
      <c r="N68" s="50" t="s">
        <v>15</v>
      </c>
      <c r="O68" s="7" t="s">
        <v>16</v>
      </c>
      <c r="P68" s="7" t="s">
        <v>146</v>
      </c>
      <c r="Q68" s="7" t="s">
        <v>147</v>
      </c>
      <c r="R68" s="51" t="s">
        <v>148</v>
      </c>
      <c r="S68" s="50" t="s">
        <v>62</v>
      </c>
      <c r="T68" s="51" t="s">
        <v>149</v>
      </c>
    </row>
    <row r="69" spans="1:24" s="15" customFormat="1">
      <c r="A69" s="26">
        <v>4</v>
      </c>
      <c r="B69" s="2">
        <v>1039761</v>
      </c>
      <c r="C69" s="6">
        <v>0.31666665999999999</v>
      </c>
      <c r="D69" s="43">
        <v>38</v>
      </c>
      <c r="E69" s="2"/>
      <c r="F69" s="31"/>
      <c r="G69" s="32"/>
      <c r="H69" s="33"/>
      <c r="I69" s="34"/>
      <c r="J69" s="4">
        <v>6.7653889999999999</v>
      </c>
      <c r="K69" s="4">
        <v>0.20750108</v>
      </c>
      <c r="L69" s="14"/>
      <c r="M69" s="43"/>
      <c r="N69" s="50" t="s">
        <v>15</v>
      </c>
      <c r="O69" s="7" t="s">
        <v>16</v>
      </c>
      <c r="P69" s="7" t="s">
        <v>141</v>
      </c>
      <c r="Q69" s="7" t="s">
        <v>150</v>
      </c>
      <c r="R69" s="51" t="s">
        <v>148</v>
      </c>
      <c r="S69" s="50" t="s">
        <v>62</v>
      </c>
      <c r="T69" s="51" t="s">
        <v>61</v>
      </c>
    </row>
    <row r="70" spans="1:24" s="15" customFormat="1" ht="15.75" customHeight="1">
      <c r="A70" s="26">
        <v>4</v>
      </c>
      <c r="B70" s="2">
        <v>1040573</v>
      </c>
      <c r="C70" s="6">
        <v>0.31666665999999999</v>
      </c>
      <c r="D70" s="43">
        <v>38</v>
      </c>
      <c r="E70" s="2"/>
      <c r="F70" s="31"/>
      <c r="G70" s="32"/>
      <c r="H70" s="33"/>
      <c r="I70" s="34"/>
      <c r="J70" s="4">
        <v>6.7653889999999999</v>
      </c>
      <c r="K70" s="4">
        <v>0.20750108</v>
      </c>
      <c r="L70" s="14"/>
      <c r="M70" s="43"/>
      <c r="N70" s="50" t="s">
        <v>5</v>
      </c>
      <c r="O70" s="7"/>
      <c r="P70" s="7"/>
      <c r="Q70" s="7"/>
      <c r="R70" s="51" t="s">
        <v>148</v>
      </c>
      <c r="S70" s="50" t="s">
        <v>151</v>
      </c>
      <c r="T70" s="51" t="s">
        <v>149</v>
      </c>
    </row>
    <row r="71" spans="1:24" s="15" customFormat="1">
      <c r="A71" s="26">
        <v>4</v>
      </c>
      <c r="B71" s="2">
        <v>1040854</v>
      </c>
      <c r="C71" s="6">
        <v>0.31666665999999999</v>
      </c>
      <c r="D71" s="43">
        <v>38</v>
      </c>
      <c r="E71" s="2"/>
      <c r="F71" s="31"/>
      <c r="G71" s="32"/>
      <c r="H71" s="33"/>
      <c r="I71" s="34"/>
      <c r="J71" s="4">
        <v>6.7653889999999999</v>
      </c>
      <c r="K71" s="4">
        <v>0.20750108</v>
      </c>
      <c r="L71" s="14"/>
      <c r="M71" s="43"/>
      <c r="N71" s="50" t="s">
        <v>9</v>
      </c>
      <c r="O71" s="7"/>
      <c r="P71" s="7"/>
      <c r="Q71" s="7"/>
      <c r="R71" s="51"/>
      <c r="S71" s="50" t="s">
        <v>152</v>
      </c>
      <c r="T71" s="51" t="s">
        <v>153</v>
      </c>
    </row>
    <row r="72" spans="1:24" s="15" customFormat="1">
      <c r="A72" s="26">
        <v>4</v>
      </c>
      <c r="B72" s="2">
        <v>1040920</v>
      </c>
      <c r="C72" s="6">
        <v>0.31666665999999999</v>
      </c>
      <c r="D72" s="43">
        <v>38</v>
      </c>
      <c r="E72" s="2"/>
      <c r="F72" s="31"/>
      <c r="G72" s="32"/>
      <c r="H72" s="33"/>
      <c r="I72" s="34"/>
      <c r="J72" s="4">
        <v>6.7653889999999999</v>
      </c>
      <c r="K72" s="4">
        <v>0.20750108</v>
      </c>
      <c r="L72" s="14"/>
      <c r="M72" s="43"/>
      <c r="N72" s="50" t="s">
        <v>9</v>
      </c>
      <c r="O72" s="7"/>
      <c r="P72" s="7"/>
      <c r="Q72" s="7"/>
      <c r="R72" s="51"/>
      <c r="S72" s="50" t="s">
        <v>154</v>
      </c>
      <c r="T72" s="51" t="s">
        <v>155</v>
      </c>
    </row>
    <row r="73" spans="1:24" s="15" customFormat="1">
      <c r="A73" s="26">
        <v>4</v>
      </c>
      <c r="B73" s="2">
        <v>1041052</v>
      </c>
      <c r="C73" s="6">
        <v>0.31666665999999999</v>
      </c>
      <c r="D73" s="43">
        <v>38</v>
      </c>
      <c r="E73" s="2"/>
      <c r="F73" s="31"/>
      <c r="G73" s="32"/>
      <c r="H73" s="33"/>
      <c r="I73" s="34"/>
      <c r="J73" s="4">
        <v>6.7653889999999999</v>
      </c>
      <c r="K73" s="4">
        <v>0.20750108</v>
      </c>
      <c r="L73" s="14"/>
      <c r="M73" s="43"/>
      <c r="N73" s="50" t="s">
        <v>9</v>
      </c>
      <c r="O73" s="7"/>
      <c r="P73" s="7"/>
      <c r="Q73" s="7"/>
      <c r="R73" s="51"/>
      <c r="S73" s="50" t="s">
        <v>154</v>
      </c>
      <c r="T73" s="51" t="s">
        <v>153</v>
      </c>
    </row>
    <row r="74" spans="1:24" s="15" customFormat="1" ht="15.75" customHeight="1">
      <c r="A74" s="26">
        <v>4</v>
      </c>
      <c r="B74" s="2">
        <v>1041116</v>
      </c>
      <c r="C74" s="6">
        <v>0.31666665999999999</v>
      </c>
      <c r="D74" s="43">
        <v>38</v>
      </c>
      <c r="E74" s="2"/>
      <c r="F74" s="31"/>
      <c r="G74" s="32"/>
      <c r="H74" s="33"/>
      <c r="I74" s="34"/>
      <c r="J74" s="4">
        <v>6.7653889999999999</v>
      </c>
      <c r="K74" s="4">
        <v>0.20750108</v>
      </c>
      <c r="L74" s="14"/>
      <c r="M74" s="43"/>
      <c r="N74" s="50" t="s">
        <v>9</v>
      </c>
      <c r="O74" s="7"/>
      <c r="P74" s="7"/>
      <c r="Q74" s="7"/>
      <c r="R74" s="51"/>
      <c r="S74" s="50" t="s">
        <v>152</v>
      </c>
      <c r="T74" s="51" t="s">
        <v>155</v>
      </c>
    </row>
    <row r="75" spans="1:24" s="27" customFormat="1">
      <c r="A75" s="26">
        <v>4</v>
      </c>
      <c r="B75" s="2">
        <v>1042489</v>
      </c>
      <c r="C75" s="6">
        <v>0.31666665999999999</v>
      </c>
      <c r="D75" s="43">
        <v>38</v>
      </c>
      <c r="E75" s="2">
        <v>13</v>
      </c>
      <c r="F75" s="31"/>
      <c r="G75" s="32"/>
      <c r="H75" s="33"/>
      <c r="I75" s="34"/>
      <c r="J75" s="4">
        <v>6.7653889999999999</v>
      </c>
      <c r="K75" s="4">
        <v>0.20750108</v>
      </c>
      <c r="L75" s="14"/>
      <c r="M75" s="43"/>
      <c r="N75" s="50" t="s">
        <v>22</v>
      </c>
      <c r="O75" s="7" t="s">
        <v>23</v>
      </c>
      <c r="P75" s="7" t="s">
        <v>156</v>
      </c>
      <c r="Q75" s="7" t="s">
        <v>157</v>
      </c>
      <c r="R75" s="51" t="s">
        <v>158</v>
      </c>
      <c r="S75" s="50" t="s">
        <v>151</v>
      </c>
      <c r="T75" s="51" t="s">
        <v>155</v>
      </c>
      <c r="U75" s="15"/>
      <c r="V75" s="15"/>
      <c r="W75" s="15"/>
      <c r="X75" s="15"/>
    </row>
    <row r="76" spans="1:24" s="15" customFormat="1">
      <c r="A76" s="26">
        <v>4</v>
      </c>
      <c r="B76" s="2">
        <v>1042631</v>
      </c>
      <c r="C76" s="6">
        <v>0.31666665999999999</v>
      </c>
      <c r="D76" s="43">
        <v>38</v>
      </c>
      <c r="E76" s="2"/>
      <c r="F76" s="31"/>
      <c r="G76" s="32"/>
      <c r="H76" s="33"/>
      <c r="I76" s="34"/>
      <c r="J76" s="4">
        <v>6.7653889999999999</v>
      </c>
      <c r="K76" s="4">
        <v>0.20750108</v>
      </c>
      <c r="L76" s="14"/>
      <c r="M76" s="43"/>
      <c r="N76" s="50" t="s">
        <v>15</v>
      </c>
      <c r="O76" s="7" t="s">
        <v>16</v>
      </c>
      <c r="P76" s="7" t="s">
        <v>159</v>
      </c>
      <c r="Q76" s="7" t="s">
        <v>160</v>
      </c>
      <c r="R76" s="51" t="s">
        <v>158</v>
      </c>
      <c r="S76" s="50" t="s">
        <v>154</v>
      </c>
      <c r="T76" s="51" t="s">
        <v>153</v>
      </c>
    </row>
    <row r="77" spans="1:24" s="15" customFormat="1">
      <c r="A77" s="26">
        <v>4</v>
      </c>
      <c r="B77" s="2">
        <v>1059955</v>
      </c>
      <c r="C77" s="6">
        <v>0.3</v>
      </c>
      <c r="D77" s="43">
        <v>36</v>
      </c>
      <c r="E77" s="2"/>
      <c r="F77" s="31"/>
      <c r="G77" s="32"/>
      <c r="H77" s="33">
        <v>6.7126393000000002</v>
      </c>
      <c r="I77" s="34">
        <v>0.20591591000000001</v>
      </c>
      <c r="J77" s="4"/>
      <c r="K77" s="4"/>
      <c r="L77" s="14"/>
      <c r="M77" s="43"/>
      <c r="N77" s="50" t="s">
        <v>5</v>
      </c>
      <c r="O77" s="7"/>
      <c r="P77" s="7"/>
      <c r="Q77" s="7"/>
      <c r="R77" s="51" t="s">
        <v>163</v>
      </c>
      <c r="S77" s="50" t="s">
        <v>345</v>
      </c>
      <c r="T77" s="51" t="s">
        <v>324</v>
      </c>
    </row>
    <row r="78" spans="1:24" s="27" customFormat="1" ht="15.75" customHeight="1">
      <c r="A78" s="26">
        <v>4</v>
      </c>
      <c r="B78" s="2">
        <v>1060464</v>
      </c>
      <c r="C78" s="6">
        <v>0.3</v>
      </c>
      <c r="D78" s="43">
        <v>36</v>
      </c>
      <c r="E78" s="2"/>
      <c r="F78" s="31"/>
      <c r="G78" s="32"/>
      <c r="H78" s="33">
        <v>6.7126393000000002</v>
      </c>
      <c r="I78" s="34">
        <v>0.20591591000000001</v>
      </c>
      <c r="J78" s="4"/>
      <c r="K78" s="4"/>
      <c r="L78" s="14"/>
      <c r="M78" s="43"/>
      <c r="N78" s="50" t="s">
        <v>15</v>
      </c>
      <c r="O78" s="7" t="s">
        <v>16</v>
      </c>
      <c r="P78" s="7" t="s">
        <v>81</v>
      </c>
      <c r="Q78" s="7" t="s">
        <v>346</v>
      </c>
      <c r="R78" s="51" t="s">
        <v>163</v>
      </c>
      <c r="S78" s="50" t="s">
        <v>345</v>
      </c>
      <c r="T78" s="51" t="s">
        <v>347</v>
      </c>
      <c r="U78" s="15"/>
      <c r="V78" s="15"/>
      <c r="W78" s="15"/>
      <c r="X78" s="15"/>
    </row>
    <row r="79" spans="1:24" s="15" customFormat="1">
      <c r="A79" s="26">
        <v>4</v>
      </c>
      <c r="B79" s="2">
        <v>1060797</v>
      </c>
      <c r="C79" s="6">
        <v>0.26666667999999999</v>
      </c>
      <c r="D79" s="43">
        <v>32</v>
      </c>
      <c r="E79" s="2"/>
      <c r="F79" s="31"/>
      <c r="G79" s="32"/>
      <c r="H79" s="33"/>
      <c r="I79" s="34"/>
      <c r="J79" s="4">
        <v>6.5066842999999999</v>
      </c>
      <c r="K79" s="4">
        <v>0.19970056</v>
      </c>
      <c r="L79" s="14"/>
      <c r="M79" s="43"/>
      <c r="N79" s="50" t="s">
        <v>15</v>
      </c>
      <c r="O79" s="7" t="s">
        <v>16</v>
      </c>
      <c r="P79" s="7" t="s">
        <v>161</v>
      </c>
      <c r="Q79" s="7" t="s">
        <v>162</v>
      </c>
      <c r="R79" s="51" t="s">
        <v>163</v>
      </c>
      <c r="S79" s="50" t="s">
        <v>164</v>
      </c>
      <c r="T79" s="51" t="s">
        <v>165</v>
      </c>
    </row>
    <row r="80" spans="1:24" s="27" customFormat="1">
      <c r="A80" s="26">
        <v>4</v>
      </c>
      <c r="B80" s="2">
        <v>1061502</v>
      </c>
      <c r="C80" s="6">
        <v>0.29166666000000002</v>
      </c>
      <c r="D80" s="43">
        <v>35</v>
      </c>
      <c r="E80" s="2"/>
      <c r="F80" s="31"/>
      <c r="G80" s="32"/>
      <c r="H80" s="33">
        <v>6.5531499999999996</v>
      </c>
      <c r="I80" s="34">
        <v>0.20110645999999999</v>
      </c>
      <c r="J80" s="4"/>
      <c r="K80" s="4"/>
      <c r="L80" s="14"/>
      <c r="M80" s="43"/>
      <c r="N80" s="50" t="s">
        <v>15</v>
      </c>
      <c r="O80" s="7" t="s">
        <v>16</v>
      </c>
      <c r="P80" s="7" t="s">
        <v>348</v>
      </c>
      <c r="Q80" s="7" t="s">
        <v>349</v>
      </c>
      <c r="R80" s="51" t="s">
        <v>163</v>
      </c>
      <c r="S80" s="50" t="s">
        <v>68</v>
      </c>
      <c r="T80" s="51" t="s">
        <v>246</v>
      </c>
      <c r="U80" s="15"/>
      <c r="V80" s="15"/>
      <c r="W80" s="15"/>
      <c r="X80" s="15"/>
    </row>
    <row r="81" spans="1:24" s="15" customFormat="1">
      <c r="A81" s="26">
        <v>4</v>
      </c>
      <c r="B81" s="2">
        <v>1114824</v>
      </c>
      <c r="C81" s="6">
        <v>0.38333333000000003</v>
      </c>
      <c r="D81" s="43">
        <v>46</v>
      </c>
      <c r="E81" s="2"/>
      <c r="F81" s="31"/>
      <c r="G81" s="32"/>
      <c r="H81" s="33">
        <v>6.7422890000000004</v>
      </c>
      <c r="I81" s="34">
        <v>0.20680725999999999</v>
      </c>
      <c r="J81" s="4"/>
      <c r="K81" s="4"/>
      <c r="L81" s="14"/>
      <c r="M81" s="43"/>
      <c r="N81" s="50" t="s">
        <v>9</v>
      </c>
      <c r="O81" s="7"/>
      <c r="P81" s="7"/>
      <c r="Q81" s="7"/>
      <c r="R81" s="51"/>
      <c r="S81" s="50" t="s">
        <v>350</v>
      </c>
      <c r="T81" s="51" t="s">
        <v>351</v>
      </c>
    </row>
    <row r="82" spans="1:24" s="69" customFormat="1" ht="15.75" customHeight="1">
      <c r="A82" s="56">
        <v>4</v>
      </c>
      <c r="B82" s="57">
        <v>3289808</v>
      </c>
      <c r="C82" s="58">
        <v>0.41666666000000002</v>
      </c>
      <c r="D82" s="59">
        <v>50</v>
      </c>
      <c r="E82" s="57"/>
      <c r="F82" s="60"/>
      <c r="G82" s="61"/>
      <c r="H82" s="62"/>
      <c r="I82" s="63"/>
      <c r="J82" s="64">
        <v>6.5252413999999996</v>
      </c>
      <c r="K82" s="64">
        <v>0.2002623</v>
      </c>
      <c r="L82" s="65"/>
      <c r="M82" s="59"/>
      <c r="N82" s="66" t="s">
        <v>9</v>
      </c>
      <c r="O82" s="67"/>
      <c r="P82" s="67"/>
      <c r="Q82" s="67"/>
      <c r="R82" s="68"/>
      <c r="S82" s="66" t="s">
        <v>140</v>
      </c>
      <c r="T82" s="68" t="s">
        <v>166</v>
      </c>
    </row>
    <row r="83" spans="1:24" s="15" customFormat="1">
      <c r="A83" s="56">
        <v>4</v>
      </c>
      <c r="B83" s="57">
        <v>3295501</v>
      </c>
      <c r="C83" s="58">
        <v>0.18333334000000001</v>
      </c>
      <c r="D83" s="59">
        <v>22</v>
      </c>
      <c r="E83" s="57"/>
      <c r="F83" s="60"/>
      <c r="G83" s="61"/>
      <c r="H83" s="62">
        <v>6.9260580000000003</v>
      </c>
      <c r="I83" s="63">
        <v>0.21231245000000001</v>
      </c>
      <c r="J83" s="64"/>
      <c r="K83" s="64"/>
      <c r="L83" s="65"/>
      <c r="M83" s="59"/>
      <c r="N83" s="66" t="s">
        <v>9</v>
      </c>
      <c r="O83" s="67"/>
      <c r="P83" s="67"/>
      <c r="Q83" s="67"/>
      <c r="R83" s="68"/>
      <c r="S83" s="66" t="s">
        <v>39</v>
      </c>
      <c r="T83" s="68" t="s">
        <v>40</v>
      </c>
      <c r="U83" s="27"/>
      <c r="V83" s="27"/>
      <c r="W83" s="27"/>
      <c r="X83" s="27"/>
    </row>
    <row r="84" spans="1:24" s="15" customFormat="1">
      <c r="A84" s="26">
        <v>4</v>
      </c>
      <c r="B84" s="2">
        <v>3320771</v>
      </c>
      <c r="C84" s="6">
        <v>0.18333334000000001</v>
      </c>
      <c r="D84" s="43">
        <v>22</v>
      </c>
      <c r="E84" s="2"/>
      <c r="F84" s="31"/>
      <c r="G84" s="32"/>
      <c r="H84" s="33">
        <v>6.9260580000000003</v>
      </c>
      <c r="I84" s="34">
        <v>0.21231245000000001</v>
      </c>
      <c r="J84" s="4"/>
      <c r="K84" s="4"/>
      <c r="L84" s="14"/>
      <c r="M84" s="43"/>
      <c r="N84" s="50" t="s">
        <v>48</v>
      </c>
      <c r="O84" s="7"/>
      <c r="P84" s="7"/>
      <c r="Q84" s="7"/>
      <c r="R84" s="51" t="s">
        <v>352</v>
      </c>
      <c r="S84" s="50" t="s">
        <v>39</v>
      </c>
      <c r="T84" s="51" t="s">
        <v>40</v>
      </c>
    </row>
    <row r="85" spans="1:24" s="15" customFormat="1">
      <c r="A85" s="26">
        <v>4</v>
      </c>
      <c r="B85" s="2">
        <v>3415141</v>
      </c>
      <c r="C85" s="6">
        <v>0.15833332999999999</v>
      </c>
      <c r="D85" s="43">
        <v>19</v>
      </c>
      <c r="E85" s="2"/>
      <c r="F85" s="31"/>
      <c r="G85" s="32"/>
      <c r="H85" s="33">
        <v>6.6974964000000003</v>
      </c>
      <c r="I85" s="34">
        <v>0.20546033999999999</v>
      </c>
      <c r="J85" s="4"/>
      <c r="K85" s="4"/>
      <c r="L85" s="14"/>
      <c r="M85" s="43"/>
      <c r="N85" s="50" t="s">
        <v>9</v>
      </c>
      <c r="O85" s="7"/>
      <c r="P85" s="7"/>
      <c r="Q85" s="7"/>
      <c r="R85" s="51"/>
      <c r="S85" s="50" t="s">
        <v>234</v>
      </c>
      <c r="T85" s="51" t="s">
        <v>197</v>
      </c>
    </row>
    <row r="86" spans="1:24" s="15" customFormat="1" ht="15.75" customHeight="1">
      <c r="A86" s="56">
        <v>4</v>
      </c>
      <c r="B86" s="57">
        <v>3557375</v>
      </c>
      <c r="C86" s="58">
        <v>0.2</v>
      </c>
      <c r="D86" s="59">
        <v>24</v>
      </c>
      <c r="E86" s="57"/>
      <c r="F86" s="60"/>
      <c r="G86" s="61"/>
      <c r="H86" s="62">
        <v>6.8708444000000002</v>
      </c>
      <c r="I86" s="63">
        <v>0.21066190000000001</v>
      </c>
      <c r="J86" s="64"/>
      <c r="K86" s="64"/>
      <c r="L86" s="65"/>
      <c r="M86" s="59"/>
      <c r="N86" s="66" t="s">
        <v>9</v>
      </c>
      <c r="O86" s="67"/>
      <c r="P86" s="67"/>
      <c r="Q86" s="67"/>
      <c r="R86" s="68"/>
      <c r="S86" s="66" t="s">
        <v>91</v>
      </c>
      <c r="T86" s="68" t="s">
        <v>90</v>
      </c>
      <c r="U86" s="27"/>
      <c r="V86" s="27"/>
      <c r="W86" s="27"/>
      <c r="X86" s="27"/>
    </row>
    <row r="87" spans="1:24" s="69" customFormat="1">
      <c r="A87" s="56">
        <v>4</v>
      </c>
      <c r="B87" s="57">
        <v>3803020</v>
      </c>
      <c r="C87" s="58">
        <v>0.17499999999999999</v>
      </c>
      <c r="D87" s="59">
        <v>21</v>
      </c>
      <c r="E87" s="57"/>
      <c r="F87" s="60"/>
      <c r="G87" s="61"/>
      <c r="H87" s="62">
        <v>6.6420050000000002</v>
      </c>
      <c r="I87" s="63">
        <v>0.203789</v>
      </c>
      <c r="J87" s="64">
        <v>6.6316230000000003</v>
      </c>
      <c r="K87" s="64">
        <v>0.20347594999999999</v>
      </c>
      <c r="L87" s="65"/>
      <c r="M87" s="59"/>
      <c r="N87" s="66" t="s">
        <v>9</v>
      </c>
      <c r="O87" s="67"/>
      <c r="P87" s="67"/>
      <c r="Q87" s="67"/>
      <c r="R87" s="68"/>
      <c r="S87" s="66" t="s">
        <v>167</v>
      </c>
      <c r="T87" s="68" t="s">
        <v>51</v>
      </c>
    </row>
    <row r="88" spans="1:24" s="15" customFormat="1">
      <c r="A88" s="56">
        <v>4</v>
      </c>
      <c r="B88" s="57">
        <v>3885916</v>
      </c>
      <c r="C88" s="58">
        <v>0.18333334000000001</v>
      </c>
      <c r="D88" s="59">
        <v>22</v>
      </c>
      <c r="E88" s="57"/>
      <c r="F88" s="60"/>
      <c r="G88" s="61"/>
      <c r="H88" s="62">
        <v>6.9419227000000001</v>
      </c>
      <c r="I88" s="63">
        <v>0.21278614000000001</v>
      </c>
      <c r="J88" s="64"/>
      <c r="K88" s="64"/>
      <c r="L88" s="65"/>
      <c r="M88" s="59"/>
      <c r="N88" s="66" t="s">
        <v>9</v>
      </c>
      <c r="O88" s="67"/>
      <c r="P88" s="67"/>
      <c r="Q88" s="67"/>
      <c r="R88" s="68"/>
      <c r="S88" s="66" t="s">
        <v>303</v>
      </c>
      <c r="T88" s="68" t="s">
        <v>40</v>
      </c>
      <c r="U88" s="27"/>
      <c r="V88" s="27"/>
      <c r="W88" s="27"/>
      <c r="X88" s="27"/>
    </row>
    <row r="89" spans="1:24" s="15" customFormat="1">
      <c r="A89" s="26">
        <v>4</v>
      </c>
      <c r="B89" s="2">
        <v>5816232</v>
      </c>
      <c r="C89" s="6">
        <v>0.29166666000000002</v>
      </c>
      <c r="D89" s="43">
        <v>35</v>
      </c>
      <c r="E89" s="2"/>
      <c r="F89" s="33">
        <v>6.8227425000000004</v>
      </c>
      <c r="G89" s="34">
        <v>0.2092215</v>
      </c>
      <c r="H89" s="33"/>
      <c r="I89" s="34"/>
      <c r="J89" s="4"/>
      <c r="K89" s="4"/>
      <c r="L89" s="14"/>
      <c r="M89" s="43"/>
      <c r="N89" s="50" t="s">
        <v>15</v>
      </c>
      <c r="O89" s="7" t="s">
        <v>16</v>
      </c>
      <c r="P89" s="7" t="s">
        <v>311</v>
      </c>
      <c r="Q89" s="7" t="s">
        <v>312</v>
      </c>
      <c r="R89" s="51" t="s">
        <v>313</v>
      </c>
      <c r="S89" s="50" t="s">
        <v>314</v>
      </c>
      <c r="T89" s="51" t="s">
        <v>315</v>
      </c>
    </row>
    <row r="90" spans="1:24" s="15" customFormat="1">
      <c r="A90" s="26">
        <v>4</v>
      </c>
      <c r="B90" s="2">
        <v>6182225</v>
      </c>
      <c r="C90" s="6">
        <v>0.38333333000000003</v>
      </c>
      <c r="D90" s="43">
        <v>46</v>
      </c>
      <c r="E90" s="2"/>
      <c r="F90" s="31"/>
      <c r="G90" s="32"/>
      <c r="H90" s="33">
        <v>7.0094924000000001</v>
      </c>
      <c r="I90" s="34">
        <v>0.21480089999999999</v>
      </c>
      <c r="J90" s="4"/>
      <c r="K90" s="4"/>
      <c r="L90" s="14"/>
      <c r="M90" s="43"/>
      <c r="N90" s="50" t="s">
        <v>48</v>
      </c>
      <c r="O90" s="7"/>
      <c r="P90" s="7"/>
      <c r="Q90" s="7"/>
      <c r="R90" s="51" t="s">
        <v>353</v>
      </c>
      <c r="S90" s="50" t="s">
        <v>354</v>
      </c>
      <c r="T90" s="51" t="s">
        <v>355</v>
      </c>
    </row>
    <row r="91" spans="1:24" s="15" customFormat="1" ht="15.75" customHeight="1">
      <c r="A91" s="26">
        <v>4</v>
      </c>
      <c r="B91" s="2">
        <v>6495413</v>
      </c>
      <c r="C91" s="6">
        <v>0.24166666000000001</v>
      </c>
      <c r="D91" s="43">
        <v>29</v>
      </c>
      <c r="E91" s="2"/>
      <c r="F91" s="31"/>
      <c r="G91" s="32"/>
      <c r="H91" s="33">
        <v>6.908881</v>
      </c>
      <c r="I91" s="34">
        <v>0.2117993</v>
      </c>
      <c r="J91" s="4"/>
      <c r="K91" s="4"/>
      <c r="L91" s="14"/>
      <c r="M91" s="43"/>
      <c r="N91" s="50" t="s">
        <v>9</v>
      </c>
      <c r="O91" s="7"/>
      <c r="P91" s="7"/>
      <c r="Q91" s="7"/>
      <c r="R91" s="51"/>
      <c r="S91" s="50" t="s">
        <v>120</v>
      </c>
      <c r="T91" s="51" t="s">
        <v>248</v>
      </c>
    </row>
    <row r="92" spans="1:24" s="15" customFormat="1">
      <c r="A92" s="26">
        <v>4</v>
      </c>
      <c r="B92" s="2">
        <v>8870276</v>
      </c>
      <c r="C92" s="6">
        <v>0.14166666999999999</v>
      </c>
      <c r="D92" s="43">
        <v>17</v>
      </c>
      <c r="E92" s="2"/>
      <c r="F92" s="31"/>
      <c r="G92" s="32"/>
      <c r="H92" s="33"/>
      <c r="I92" s="34"/>
      <c r="J92" s="4">
        <v>7.3066909999999998</v>
      </c>
      <c r="K92" s="4">
        <v>0.2236089</v>
      </c>
      <c r="L92" s="14"/>
      <c r="M92" s="43"/>
      <c r="N92" s="50" t="s">
        <v>48</v>
      </c>
      <c r="O92" s="7"/>
      <c r="P92" s="7"/>
      <c r="Q92" s="7"/>
      <c r="R92" s="51" t="s">
        <v>168</v>
      </c>
      <c r="S92" s="50" t="s">
        <v>46</v>
      </c>
      <c r="T92" s="51" t="s">
        <v>169</v>
      </c>
    </row>
    <row r="93" spans="1:24" s="15" customFormat="1">
      <c r="A93" s="26">
        <v>4</v>
      </c>
      <c r="B93" s="2">
        <v>8925544</v>
      </c>
      <c r="C93" s="6">
        <v>0.15833332999999999</v>
      </c>
      <c r="D93" s="43">
        <v>19</v>
      </c>
      <c r="E93" s="2"/>
      <c r="F93" s="31"/>
      <c r="G93" s="32"/>
      <c r="H93" s="33"/>
      <c r="I93" s="34"/>
      <c r="J93" s="4">
        <v>6.8777946999999999</v>
      </c>
      <c r="K93" s="4">
        <v>0.21086985</v>
      </c>
      <c r="L93" s="14"/>
      <c r="M93" s="43"/>
      <c r="N93" s="50" t="s">
        <v>9</v>
      </c>
      <c r="O93" s="7"/>
      <c r="P93" s="7"/>
      <c r="Q93" s="7"/>
      <c r="R93" s="51"/>
      <c r="S93" s="50" t="s">
        <v>73</v>
      </c>
      <c r="T93" s="51" t="s">
        <v>74</v>
      </c>
    </row>
    <row r="94" spans="1:24" s="15" customFormat="1">
      <c r="A94" s="26">
        <v>4</v>
      </c>
      <c r="B94" s="2">
        <v>8926364</v>
      </c>
      <c r="C94" s="6">
        <v>0.15833332999999999</v>
      </c>
      <c r="D94" s="43">
        <v>19</v>
      </c>
      <c r="E94" s="2"/>
      <c r="F94" s="31"/>
      <c r="G94" s="32"/>
      <c r="H94" s="33"/>
      <c r="I94" s="34"/>
      <c r="J94" s="4">
        <v>6.8777946999999999</v>
      </c>
      <c r="K94" s="4">
        <v>0.21086985</v>
      </c>
      <c r="L94" s="14"/>
      <c r="M94" s="43"/>
      <c r="N94" s="50" t="s">
        <v>9</v>
      </c>
      <c r="O94" s="7"/>
      <c r="P94" s="7"/>
      <c r="Q94" s="7"/>
      <c r="R94" s="51"/>
      <c r="S94" s="50" t="s">
        <v>170</v>
      </c>
      <c r="T94" s="51" t="s">
        <v>74</v>
      </c>
    </row>
    <row r="95" spans="1:24" s="15" customFormat="1">
      <c r="A95" s="56">
        <v>4</v>
      </c>
      <c r="B95" s="57">
        <v>9078310</v>
      </c>
      <c r="C95" s="58">
        <v>0.4</v>
      </c>
      <c r="D95" s="59">
        <v>48</v>
      </c>
      <c r="E95" s="57"/>
      <c r="F95" s="60"/>
      <c r="G95" s="61"/>
      <c r="H95" s="62"/>
      <c r="I95" s="63"/>
      <c r="J95" s="64">
        <v>6.6158023000000004</v>
      </c>
      <c r="K95" s="64">
        <v>0.20299874000000001</v>
      </c>
      <c r="L95" s="65"/>
      <c r="M95" s="59"/>
      <c r="N95" s="66" t="s">
        <v>9</v>
      </c>
      <c r="O95" s="67"/>
      <c r="P95" s="67"/>
      <c r="Q95" s="67"/>
      <c r="R95" s="68"/>
      <c r="S95" s="66" t="s">
        <v>97</v>
      </c>
      <c r="T95" s="68" t="s">
        <v>98</v>
      </c>
      <c r="U95" s="27"/>
      <c r="V95" s="27"/>
      <c r="W95" s="27"/>
      <c r="X95" s="27"/>
    </row>
    <row r="96" spans="1:24" s="15" customFormat="1">
      <c r="A96" s="26">
        <v>4</v>
      </c>
      <c r="B96" s="2">
        <v>10221299</v>
      </c>
      <c r="C96" s="6">
        <v>0.2</v>
      </c>
      <c r="D96" s="43">
        <v>24</v>
      </c>
      <c r="E96" s="2"/>
      <c r="F96" s="31"/>
      <c r="G96" s="32"/>
      <c r="H96" s="33"/>
      <c r="I96" s="34"/>
      <c r="J96" s="4"/>
      <c r="K96" s="4"/>
      <c r="L96" s="33">
        <v>7.0412306999999998</v>
      </c>
      <c r="M96" s="34">
        <v>0.21574568999999999</v>
      </c>
      <c r="N96" s="50" t="s">
        <v>15</v>
      </c>
      <c r="O96" s="7" t="s">
        <v>16</v>
      </c>
      <c r="P96" s="7" t="s">
        <v>55</v>
      </c>
      <c r="Q96" s="7" t="s">
        <v>123</v>
      </c>
      <c r="R96" s="51" t="s">
        <v>124</v>
      </c>
      <c r="S96" s="50" t="s">
        <v>91</v>
      </c>
      <c r="T96" s="51" t="s">
        <v>125</v>
      </c>
    </row>
    <row r="97" spans="1:86" s="15" customFormat="1">
      <c r="A97" s="26">
        <v>4</v>
      </c>
      <c r="B97" s="2">
        <v>12016834</v>
      </c>
      <c r="C97" s="6">
        <v>0.18333334000000001</v>
      </c>
      <c r="D97" s="43">
        <v>22</v>
      </c>
      <c r="E97" s="2">
        <v>5</v>
      </c>
      <c r="F97" s="33">
        <v>7.1179104000000004</v>
      </c>
      <c r="G97" s="34">
        <v>0.21802418000000001</v>
      </c>
      <c r="H97" s="33"/>
      <c r="I97" s="34"/>
      <c r="J97" s="4"/>
      <c r="K97" s="4"/>
      <c r="L97" s="14"/>
      <c r="M97" s="43"/>
      <c r="N97" s="50" t="s">
        <v>22</v>
      </c>
      <c r="O97" s="7" t="s">
        <v>23</v>
      </c>
      <c r="P97" s="7" t="s">
        <v>316</v>
      </c>
      <c r="Q97" s="7" t="s">
        <v>317</v>
      </c>
      <c r="R97" s="51" t="s">
        <v>318</v>
      </c>
      <c r="S97" s="50" t="s">
        <v>303</v>
      </c>
      <c r="T97" s="51" t="s">
        <v>195</v>
      </c>
    </row>
    <row r="98" spans="1:86" s="15" customFormat="1">
      <c r="A98" s="26">
        <v>4</v>
      </c>
      <c r="B98" s="2">
        <v>12022380</v>
      </c>
      <c r="C98" s="6">
        <v>0.2</v>
      </c>
      <c r="D98" s="43">
        <v>24</v>
      </c>
      <c r="E98" s="2">
        <v>5</v>
      </c>
      <c r="F98" s="33">
        <v>7.7156795999999996</v>
      </c>
      <c r="G98" s="34">
        <v>0.23558667</v>
      </c>
      <c r="H98" s="33"/>
      <c r="I98" s="34"/>
      <c r="J98" s="4">
        <v>6.8799166999999999</v>
      </c>
      <c r="K98" s="4">
        <v>0.21093331000000001</v>
      </c>
      <c r="L98" s="14"/>
      <c r="M98" s="43"/>
      <c r="N98" s="50" t="s">
        <v>22</v>
      </c>
      <c r="O98" s="7" t="s">
        <v>23</v>
      </c>
      <c r="P98" s="7" t="s">
        <v>171</v>
      </c>
      <c r="Q98" s="7" t="s">
        <v>172</v>
      </c>
      <c r="R98" s="51" t="s">
        <v>173</v>
      </c>
      <c r="S98" s="50" t="s">
        <v>174</v>
      </c>
      <c r="T98" s="51" t="s">
        <v>35</v>
      </c>
    </row>
    <row r="99" spans="1:86" s="15" customFormat="1">
      <c r="A99" s="26">
        <v>4</v>
      </c>
      <c r="B99" s="2">
        <v>12023631</v>
      </c>
      <c r="C99" s="6">
        <v>0.21666667000000001</v>
      </c>
      <c r="D99" s="43">
        <v>26</v>
      </c>
      <c r="E99" s="2"/>
      <c r="F99" s="33">
        <v>6.6414733000000004</v>
      </c>
      <c r="G99" s="34">
        <v>0.20377297999999999</v>
      </c>
      <c r="H99" s="33"/>
      <c r="I99" s="34"/>
      <c r="J99" s="4"/>
      <c r="K99" s="4"/>
      <c r="L99" s="14"/>
      <c r="M99" s="43"/>
      <c r="N99" s="50" t="s">
        <v>9</v>
      </c>
      <c r="O99" s="7"/>
      <c r="P99" s="7"/>
      <c r="Q99" s="7"/>
      <c r="R99" s="51"/>
      <c r="S99" s="50" t="s">
        <v>186</v>
      </c>
      <c r="T99" s="51" t="s">
        <v>319</v>
      </c>
    </row>
    <row r="100" spans="1:86" s="15" customFormat="1">
      <c r="A100" s="26">
        <v>4</v>
      </c>
      <c r="B100" s="2">
        <v>12196526</v>
      </c>
      <c r="C100" s="6">
        <v>0.15</v>
      </c>
      <c r="D100" s="43">
        <v>18</v>
      </c>
      <c r="E100" s="2">
        <v>14</v>
      </c>
      <c r="F100" s="31"/>
      <c r="G100" s="32"/>
      <c r="H100" s="33"/>
      <c r="I100" s="34"/>
      <c r="J100" s="4">
        <v>6.5349560000000002</v>
      </c>
      <c r="K100" s="4">
        <v>0.20055622000000001</v>
      </c>
      <c r="L100" s="14"/>
      <c r="M100" s="43"/>
      <c r="N100" s="50" t="s">
        <v>22</v>
      </c>
      <c r="O100" s="7" t="s">
        <v>23</v>
      </c>
      <c r="P100" s="7" t="s">
        <v>175</v>
      </c>
      <c r="Q100" s="7" t="s">
        <v>176</v>
      </c>
      <c r="R100" s="51" t="s">
        <v>177</v>
      </c>
      <c r="S100" s="50" t="s">
        <v>27</v>
      </c>
      <c r="T100" s="51" t="s">
        <v>30</v>
      </c>
    </row>
    <row r="101" spans="1:86" s="27" customFormat="1">
      <c r="A101" s="26">
        <v>4</v>
      </c>
      <c r="B101" s="2">
        <v>13986018</v>
      </c>
      <c r="C101" s="6">
        <v>0.36666666999999997</v>
      </c>
      <c r="D101" s="43">
        <v>44</v>
      </c>
      <c r="E101" s="2"/>
      <c r="F101" s="33">
        <v>7.0333695000000001</v>
      </c>
      <c r="G101" s="34">
        <v>0.21551176999999999</v>
      </c>
      <c r="H101" s="33"/>
      <c r="I101" s="34"/>
      <c r="J101" s="4"/>
      <c r="K101" s="4"/>
      <c r="L101" s="14"/>
      <c r="M101" s="43"/>
      <c r="N101" s="50" t="s">
        <v>48</v>
      </c>
      <c r="O101" s="7"/>
      <c r="P101" s="7"/>
      <c r="Q101" s="7"/>
      <c r="R101" s="51" t="s">
        <v>320</v>
      </c>
      <c r="S101" s="50" t="s">
        <v>321</v>
      </c>
      <c r="T101" s="51" t="s">
        <v>322</v>
      </c>
      <c r="U101" s="15"/>
      <c r="V101" s="15"/>
      <c r="W101" s="15"/>
      <c r="X101" s="15"/>
    </row>
    <row r="102" spans="1:86" s="15" customFormat="1">
      <c r="A102" s="26">
        <v>4</v>
      </c>
      <c r="B102" s="2">
        <v>14008832</v>
      </c>
      <c r="C102" s="6">
        <v>0.3</v>
      </c>
      <c r="D102" s="43">
        <v>36</v>
      </c>
      <c r="E102" s="2"/>
      <c r="F102" s="33">
        <v>7.212904</v>
      </c>
      <c r="G102" s="34">
        <v>0.2208388</v>
      </c>
      <c r="H102" s="33"/>
      <c r="I102" s="34"/>
      <c r="J102" s="4"/>
      <c r="K102" s="4"/>
      <c r="L102" s="14"/>
      <c r="M102" s="43"/>
      <c r="N102" s="50" t="s">
        <v>88</v>
      </c>
      <c r="O102" s="7"/>
      <c r="P102" s="7"/>
      <c r="Q102" s="7"/>
      <c r="R102" s="51" t="s">
        <v>323</v>
      </c>
      <c r="S102" s="50" t="s">
        <v>324</v>
      </c>
      <c r="T102" s="51" t="s">
        <v>325</v>
      </c>
    </row>
    <row r="103" spans="1:86" s="15" customFormat="1">
      <c r="A103" s="26">
        <v>4</v>
      </c>
      <c r="B103" s="2">
        <v>14189259</v>
      </c>
      <c r="C103" s="6">
        <v>0.26666667999999999</v>
      </c>
      <c r="D103" s="43">
        <v>32</v>
      </c>
      <c r="E103" s="2"/>
      <c r="F103" s="33">
        <v>6.8410729999999997</v>
      </c>
      <c r="G103" s="34">
        <v>0.20977067999999999</v>
      </c>
      <c r="H103" s="33"/>
      <c r="I103" s="34"/>
      <c r="J103" s="4"/>
      <c r="K103" s="4"/>
      <c r="L103" s="14"/>
      <c r="M103" s="43"/>
      <c r="N103" s="50" t="s">
        <v>9</v>
      </c>
      <c r="O103" s="7"/>
      <c r="P103" s="7"/>
      <c r="Q103" s="7"/>
      <c r="R103" s="51"/>
      <c r="S103" s="50" t="s">
        <v>326</v>
      </c>
      <c r="T103" s="51" t="s">
        <v>308</v>
      </c>
    </row>
    <row r="104" spans="1:86" s="15" customFormat="1">
      <c r="A104" s="26">
        <v>4</v>
      </c>
      <c r="B104" s="2">
        <v>14190857</v>
      </c>
      <c r="C104" s="6">
        <v>0.31666665999999999</v>
      </c>
      <c r="D104" s="43">
        <v>38</v>
      </c>
      <c r="E104" s="2"/>
      <c r="F104" s="33">
        <v>7.0895925000000002</v>
      </c>
      <c r="G104" s="34">
        <v>0.21718340999999999</v>
      </c>
      <c r="H104" s="33"/>
      <c r="I104" s="34"/>
      <c r="J104" s="4"/>
      <c r="K104" s="4"/>
      <c r="L104" s="14"/>
      <c r="M104" s="43"/>
      <c r="N104" s="50" t="s">
        <v>9</v>
      </c>
      <c r="O104" s="7"/>
      <c r="P104" s="7"/>
      <c r="Q104" s="7"/>
      <c r="R104" s="51"/>
      <c r="S104" s="50" t="s">
        <v>61</v>
      </c>
      <c r="T104" s="51" t="s">
        <v>62</v>
      </c>
    </row>
    <row r="105" spans="1:86" s="15" customFormat="1">
      <c r="A105" s="26">
        <v>4</v>
      </c>
      <c r="B105" s="2">
        <v>15823027</v>
      </c>
      <c r="C105" s="6">
        <v>0.15</v>
      </c>
      <c r="D105" s="43">
        <v>18</v>
      </c>
      <c r="E105" s="2"/>
      <c r="F105" s="31"/>
      <c r="G105" s="32"/>
      <c r="H105" s="33"/>
      <c r="I105" s="34"/>
      <c r="J105" s="4">
        <v>6.8613095</v>
      </c>
      <c r="K105" s="4">
        <v>0.21037658000000001</v>
      </c>
      <c r="L105" s="14"/>
      <c r="M105" s="43"/>
      <c r="N105" s="50" t="s">
        <v>9</v>
      </c>
      <c r="O105" s="7"/>
      <c r="P105" s="7"/>
      <c r="Q105" s="7"/>
      <c r="R105" s="51"/>
      <c r="S105" s="50" t="s">
        <v>52</v>
      </c>
      <c r="T105" s="51" t="s">
        <v>53</v>
      </c>
    </row>
    <row r="106" spans="1:86" s="15" customFormat="1">
      <c r="A106" s="26">
        <v>4</v>
      </c>
      <c r="B106" s="2">
        <v>16112282</v>
      </c>
      <c r="C106" s="6">
        <v>0.25</v>
      </c>
      <c r="D106" s="43">
        <v>30</v>
      </c>
      <c r="E106" s="2"/>
      <c r="F106" s="31"/>
      <c r="G106" s="32"/>
      <c r="H106" s="33"/>
      <c r="I106" s="34"/>
      <c r="J106" s="4">
        <v>6.9115580000000003</v>
      </c>
      <c r="K106" s="4">
        <v>0.21187928</v>
      </c>
      <c r="L106" s="14"/>
      <c r="M106" s="43"/>
      <c r="N106" s="50" t="s">
        <v>15</v>
      </c>
      <c r="O106" s="7" t="s">
        <v>16</v>
      </c>
      <c r="P106" s="7" t="s">
        <v>178</v>
      </c>
      <c r="Q106" s="7" t="s">
        <v>179</v>
      </c>
      <c r="R106" s="51" t="s">
        <v>180</v>
      </c>
      <c r="S106" s="50" t="s">
        <v>181</v>
      </c>
      <c r="T106" s="51" t="s">
        <v>182</v>
      </c>
    </row>
    <row r="107" spans="1:86" s="15" customFormat="1">
      <c r="A107" s="26">
        <v>4</v>
      </c>
      <c r="B107" s="2">
        <v>16128906</v>
      </c>
      <c r="C107" s="6">
        <v>0.21666667000000001</v>
      </c>
      <c r="D107" s="43">
        <v>26</v>
      </c>
      <c r="E107" s="2">
        <v>15</v>
      </c>
      <c r="F107" s="31"/>
      <c r="G107" s="32"/>
      <c r="H107" s="33"/>
      <c r="I107" s="34"/>
      <c r="J107" s="4">
        <v>7.1436609999999998</v>
      </c>
      <c r="K107" s="4">
        <v>0.21878803999999999</v>
      </c>
      <c r="L107" s="14"/>
      <c r="M107" s="43"/>
      <c r="N107" s="50" t="s">
        <v>22</v>
      </c>
      <c r="O107" s="7" t="s">
        <v>23</v>
      </c>
      <c r="P107" s="7" t="s">
        <v>183</v>
      </c>
      <c r="Q107" s="7" t="s">
        <v>184</v>
      </c>
      <c r="R107" s="51" t="s">
        <v>185</v>
      </c>
      <c r="S107" s="50" t="s">
        <v>186</v>
      </c>
      <c r="T107" s="51" t="s">
        <v>187</v>
      </c>
    </row>
    <row r="108" spans="1:86" s="21" customFormat="1">
      <c r="A108" s="23">
        <v>4</v>
      </c>
      <c r="B108" s="17">
        <v>16509302</v>
      </c>
      <c r="C108" s="19">
        <v>0.17499999999999999</v>
      </c>
      <c r="D108" s="44">
        <v>21</v>
      </c>
      <c r="E108" s="17"/>
      <c r="F108" s="35"/>
      <c r="G108" s="36"/>
      <c r="H108" s="37"/>
      <c r="I108" s="38"/>
      <c r="J108" s="18">
        <v>7.1323276</v>
      </c>
      <c r="K108" s="18">
        <v>0.21845192999999999</v>
      </c>
      <c r="L108" s="16"/>
      <c r="M108" s="44"/>
      <c r="N108" s="52" t="s">
        <v>9</v>
      </c>
      <c r="O108" s="20"/>
      <c r="P108" s="20"/>
      <c r="Q108" s="20"/>
      <c r="R108" s="53"/>
      <c r="S108" s="52" t="s">
        <v>50</v>
      </c>
      <c r="T108" s="53" t="s">
        <v>51</v>
      </c>
    </row>
    <row r="109" spans="1:86" s="13" customFormat="1">
      <c r="A109" s="2">
        <v>5</v>
      </c>
      <c r="B109" s="2">
        <v>2321350</v>
      </c>
      <c r="C109" s="6">
        <v>0.25833333000000003</v>
      </c>
      <c r="D109" s="43">
        <v>31</v>
      </c>
      <c r="E109" s="2"/>
      <c r="F109" s="70"/>
      <c r="G109" s="32"/>
      <c r="H109" s="4"/>
      <c r="I109" s="34"/>
      <c r="J109" s="4">
        <v>7.3630890000000004</v>
      </c>
      <c r="K109" s="34">
        <v>0.22527045000000001</v>
      </c>
      <c r="L109" s="1"/>
      <c r="M109" s="43"/>
      <c r="N109" s="7" t="s">
        <v>48</v>
      </c>
      <c r="O109" s="7"/>
      <c r="P109" s="7"/>
      <c r="Q109" s="7"/>
      <c r="R109" s="51" t="s">
        <v>188</v>
      </c>
      <c r="S109" s="50" t="s">
        <v>7</v>
      </c>
      <c r="T109" s="51" t="s">
        <v>8</v>
      </c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  <c r="CD109" s="15"/>
      <c r="CE109" s="15"/>
      <c r="CF109" s="15"/>
      <c r="CG109" s="15"/>
      <c r="CH109" s="15"/>
    </row>
    <row r="110" spans="1:86" s="15" customFormat="1">
      <c r="A110" s="26">
        <v>5</v>
      </c>
      <c r="B110" s="2">
        <v>4441475</v>
      </c>
      <c r="C110" s="6">
        <v>0.29166666000000002</v>
      </c>
      <c r="D110" s="43">
        <v>35</v>
      </c>
      <c r="E110" s="2"/>
      <c r="F110" s="31"/>
      <c r="G110" s="32"/>
      <c r="H110" s="33">
        <v>6.5217479999999997</v>
      </c>
      <c r="I110" s="34">
        <v>0.20015657000000001</v>
      </c>
      <c r="J110" s="4"/>
      <c r="K110" s="4"/>
      <c r="L110" s="14"/>
      <c r="M110" s="43"/>
      <c r="N110" s="50" t="s">
        <v>5</v>
      </c>
      <c r="O110" s="7"/>
      <c r="P110" s="7"/>
      <c r="Q110" s="7"/>
      <c r="R110" s="51" t="s">
        <v>356</v>
      </c>
      <c r="S110" s="50" t="s">
        <v>69</v>
      </c>
      <c r="T110" s="51" t="s">
        <v>315</v>
      </c>
    </row>
    <row r="111" spans="1:86" s="15" customFormat="1">
      <c r="A111" s="26">
        <v>5</v>
      </c>
      <c r="B111" s="2">
        <v>5256488</v>
      </c>
      <c r="C111" s="6">
        <v>0.18333334000000001</v>
      </c>
      <c r="D111" s="43">
        <v>22</v>
      </c>
      <c r="E111" s="2">
        <v>16</v>
      </c>
      <c r="F111" s="31"/>
      <c r="G111" s="32"/>
      <c r="H111" s="33"/>
      <c r="I111" s="34"/>
      <c r="J111" s="4">
        <v>6.5562189999999996</v>
      </c>
      <c r="K111" s="4">
        <v>0.20119925</v>
      </c>
      <c r="L111" s="14"/>
      <c r="M111" s="43"/>
      <c r="N111" s="50" t="s">
        <v>22</v>
      </c>
      <c r="O111" s="7" t="s">
        <v>23</v>
      </c>
      <c r="P111" s="7" t="s">
        <v>189</v>
      </c>
      <c r="Q111" s="7" t="s">
        <v>190</v>
      </c>
      <c r="R111" s="51" t="s">
        <v>191</v>
      </c>
      <c r="S111" s="50" t="s">
        <v>145</v>
      </c>
      <c r="T111" s="51" t="s">
        <v>192</v>
      </c>
    </row>
    <row r="112" spans="1:86" s="15" customFormat="1">
      <c r="A112" s="26">
        <v>5</v>
      </c>
      <c r="B112" s="2">
        <v>5256775</v>
      </c>
      <c r="C112" s="6">
        <v>0.18333334000000001</v>
      </c>
      <c r="D112" s="43">
        <v>22</v>
      </c>
      <c r="E112" s="2"/>
      <c r="F112" s="31"/>
      <c r="G112" s="32"/>
      <c r="H112" s="33"/>
      <c r="I112" s="34"/>
      <c r="J112" s="4">
        <v>6.5562189999999996</v>
      </c>
      <c r="K112" s="4">
        <v>0.20119925</v>
      </c>
      <c r="L112" s="14"/>
      <c r="M112" s="43"/>
      <c r="N112" s="50" t="s">
        <v>15</v>
      </c>
      <c r="O112" s="7" t="s">
        <v>16</v>
      </c>
      <c r="P112" s="7" t="s">
        <v>193</v>
      </c>
      <c r="Q112" s="7" t="s">
        <v>194</v>
      </c>
      <c r="R112" s="51" t="s">
        <v>191</v>
      </c>
      <c r="S112" s="50" t="s">
        <v>195</v>
      </c>
      <c r="T112" s="51" t="s">
        <v>39</v>
      </c>
    </row>
    <row r="113" spans="1:20" s="15" customFormat="1">
      <c r="A113" s="26">
        <v>5</v>
      </c>
      <c r="B113" s="2">
        <v>5259722</v>
      </c>
      <c r="C113" s="6">
        <v>0.19166665999999999</v>
      </c>
      <c r="D113" s="43">
        <v>23</v>
      </c>
      <c r="E113" s="2"/>
      <c r="F113" s="31"/>
      <c r="G113" s="32"/>
      <c r="H113" s="33"/>
      <c r="I113" s="34"/>
      <c r="J113" s="4">
        <v>6.6999906999999999</v>
      </c>
      <c r="K113" s="4">
        <v>0.20553540000000001</v>
      </c>
      <c r="L113" s="14"/>
      <c r="M113" s="43"/>
      <c r="N113" s="50" t="s">
        <v>9</v>
      </c>
      <c r="O113" s="7"/>
      <c r="P113" s="7"/>
      <c r="Q113" s="7"/>
      <c r="R113" s="51"/>
      <c r="S113" s="50" t="s">
        <v>127</v>
      </c>
      <c r="T113" s="51" t="s">
        <v>196</v>
      </c>
    </row>
    <row r="114" spans="1:20" s="15" customFormat="1">
      <c r="A114" s="26">
        <v>5</v>
      </c>
      <c r="B114" s="2">
        <v>5290362</v>
      </c>
      <c r="C114" s="6">
        <v>0.15833332999999999</v>
      </c>
      <c r="D114" s="43">
        <v>19</v>
      </c>
      <c r="E114" s="2"/>
      <c r="F114" s="31"/>
      <c r="G114" s="32"/>
      <c r="H114" s="33"/>
      <c r="I114" s="34"/>
      <c r="J114" s="4">
        <v>6.7949346999999998</v>
      </c>
      <c r="K114" s="4">
        <v>0.20838777999999999</v>
      </c>
      <c r="L114" s="14"/>
      <c r="M114" s="43"/>
      <c r="N114" s="50" t="s">
        <v>9</v>
      </c>
      <c r="O114" s="7"/>
      <c r="P114" s="7"/>
      <c r="Q114" s="7"/>
      <c r="R114" s="51"/>
      <c r="S114" s="50" t="s">
        <v>73</v>
      </c>
      <c r="T114" s="51" t="s">
        <v>197</v>
      </c>
    </row>
    <row r="115" spans="1:20" s="15" customFormat="1">
      <c r="A115" s="26">
        <v>5</v>
      </c>
      <c r="B115" s="2">
        <v>5292164</v>
      </c>
      <c r="C115" s="6">
        <v>0.35</v>
      </c>
      <c r="D115" s="43">
        <v>42</v>
      </c>
      <c r="E115" s="2"/>
      <c r="F115" s="31"/>
      <c r="G115" s="32"/>
      <c r="H115" s="33"/>
      <c r="I115" s="34"/>
      <c r="J115" s="4">
        <v>7.0777270000000003</v>
      </c>
      <c r="K115" s="4">
        <v>0.21683088</v>
      </c>
      <c r="L115" s="14"/>
      <c r="M115" s="43"/>
      <c r="N115" s="50" t="s">
        <v>48</v>
      </c>
      <c r="O115" s="7"/>
      <c r="P115" s="7"/>
      <c r="Q115" s="7"/>
      <c r="R115" s="51" t="s">
        <v>198</v>
      </c>
      <c r="S115" s="50" t="s">
        <v>199</v>
      </c>
      <c r="T115" s="51" t="s">
        <v>200</v>
      </c>
    </row>
    <row r="116" spans="1:20" s="15" customFormat="1">
      <c r="A116" s="26">
        <v>5</v>
      </c>
      <c r="B116" s="2">
        <v>5292732</v>
      </c>
      <c r="C116" s="6">
        <v>0.35</v>
      </c>
      <c r="D116" s="43">
        <v>42</v>
      </c>
      <c r="E116" s="2"/>
      <c r="F116" s="31"/>
      <c r="G116" s="32"/>
      <c r="H116" s="33"/>
      <c r="I116" s="34"/>
      <c r="J116" s="4">
        <v>7.0777270000000003</v>
      </c>
      <c r="K116" s="4">
        <v>0.21683088</v>
      </c>
      <c r="L116" s="14"/>
      <c r="M116" s="43"/>
      <c r="N116" s="50" t="s">
        <v>48</v>
      </c>
      <c r="O116" s="7"/>
      <c r="P116" s="7"/>
      <c r="Q116" s="7"/>
      <c r="R116" s="51" t="s">
        <v>198</v>
      </c>
      <c r="S116" s="50" t="s">
        <v>199</v>
      </c>
      <c r="T116" s="51" t="s">
        <v>200</v>
      </c>
    </row>
    <row r="117" spans="1:20" s="15" customFormat="1">
      <c r="A117" s="26">
        <v>5</v>
      </c>
      <c r="B117" s="2">
        <v>5293542</v>
      </c>
      <c r="C117" s="6">
        <v>0.35</v>
      </c>
      <c r="D117" s="43">
        <v>42</v>
      </c>
      <c r="E117" s="2"/>
      <c r="F117" s="31"/>
      <c r="G117" s="32"/>
      <c r="H117" s="33"/>
      <c r="I117" s="34"/>
      <c r="J117" s="4">
        <v>7.0777270000000003</v>
      </c>
      <c r="K117" s="4">
        <v>0.21683088</v>
      </c>
      <c r="L117" s="14"/>
      <c r="M117" s="43"/>
      <c r="N117" s="50" t="s">
        <v>48</v>
      </c>
      <c r="O117" s="7"/>
      <c r="P117" s="7"/>
      <c r="Q117" s="7"/>
      <c r="R117" s="51" t="s">
        <v>198</v>
      </c>
      <c r="S117" s="50" t="s">
        <v>201</v>
      </c>
      <c r="T117" s="51" t="s">
        <v>202</v>
      </c>
    </row>
    <row r="118" spans="1:20" s="15" customFormat="1">
      <c r="A118" s="26">
        <v>5</v>
      </c>
      <c r="B118" s="2">
        <v>5293721</v>
      </c>
      <c r="C118" s="6">
        <v>0.35</v>
      </c>
      <c r="D118" s="43">
        <v>42</v>
      </c>
      <c r="E118" s="2"/>
      <c r="F118" s="31"/>
      <c r="G118" s="32"/>
      <c r="H118" s="33"/>
      <c r="I118" s="34"/>
      <c r="J118" s="4">
        <v>7.0777270000000003</v>
      </c>
      <c r="K118" s="4">
        <v>0.21683088</v>
      </c>
      <c r="L118" s="14"/>
      <c r="M118" s="43"/>
      <c r="N118" s="50" t="s">
        <v>15</v>
      </c>
      <c r="O118" s="7" t="s">
        <v>16</v>
      </c>
      <c r="P118" s="7" t="s">
        <v>203</v>
      </c>
      <c r="Q118" s="7" t="s">
        <v>204</v>
      </c>
      <c r="R118" s="51" t="s">
        <v>198</v>
      </c>
      <c r="S118" s="50" t="s">
        <v>201</v>
      </c>
      <c r="T118" s="51" t="s">
        <v>202</v>
      </c>
    </row>
    <row r="119" spans="1:20" s="15" customFormat="1">
      <c r="A119" s="26">
        <v>5</v>
      </c>
      <c r="B119" s="2">
        <v>5295702</v>
      </c>
      <c r="C119" s="6">
        <v>0.35</v>
      </c>
      <c r="D119" s="43">
        <v>42</v>
      </c>
      <c r="E119" s="2"/>
      <c r="F119" s="31"/>
      <c r="G119" s="32"/>
      <c r="H119" s="33"/>
      <c r="I119" s="34"/>
      <c r="J119" s="4">
        <v>7.0777270000000003</v>
      </c>
      <c r="K119" s="4">
        <v>0.21683088</v>
      </c>
      <c r="L119" s="14"/>
      <c r="M119" s="43"/>
      <c r="N119" s="50" t="s">
        <v>15</v>
      </c>
      <c r="O119" s="7" t="s">
        <v>16</v>
      </c>
      <c r="P119" s="7" t="s">
        <v>205</v>
      </c>
      <c r="Q119" s="7" t="s">
        <v>206</v>
      </c>
      <c r="R119" s="51" t="s">
        <v>198</v>
      </c>
      <c r="S119" s="50" t="s">
        <v>207</v>
      </c>
      <c r="T119" s="51" t="s">
        <v>208</v>
      </c>
    </row>
    <row r="120" spans="1:20" s="15" customFormat="1">
      <c r="A120" s="26">
        <v>5</v>
      </c>
      <c r="B120" s="2">
        <v>5297144</v>
      </c>
      <c r="C120" s="6">
        <v>0.35</v>
      </c>
      <c r="D120" s="43">
        <v>42</v>
      </c>
      <c r="E120" s="2"/>
      <c r="F120" s="31"/>
      <c r="G120" s="32"/>
      <c r="H120" s="33"/>
      <c r="I120" s="34"/>
      <c r="J120" s="4">
        <v>7.0777270000000003</v>
      </c>
      <c r="K120" s="4">
        <v>0.21683088</v>
      </c>
      <c r="L120" s="14"/>
      <c r="M120" s="43"/>
      <c r="N120" s="50" t="s">
        <v>48</v>
      </c>
      <c r="O120" s="7"/>
      <c r="P120" s="7"/>
      <c r="Q120" s="7"/>
      <c r="R120" s="51" t="s">
        <v>198</v>
      </c>
      <c r="S120" s="50" t="s">
        <v>209</v>
      </c>
      <c r="T120" s="51" t="s">
        <v>202</v>
      </c>
    </row>
    <row r="121" spans="1:20" s="15" customFormat="1">
      <c r="A121" s="26">
        <v>5</v>
      </c>
      <c r="B121" s="2">
        <v>5297501</v>
      </c>
      <c r="C121" s="6">
        <v>0.35</v>
      </c>
      <c r="D121" s="43">
        <v>42</v>
      </c>
      <c r="E121" s="2"/>
      <c r="F121" s="31"/>
      <c r="G121" s="32"/>
      <c r="H121" s="33"/>
      <c r="I121" s="34"/>
      <c r="J121" s="4">
        <v>7.0777270000000003</v>
      </c>
      <c r="K121" s="4">
        <v>0.21683088</v>
      </c>
      <c r="L121" s="14"/>
      <c r="M121" s="43"/>
      <c r="N121" s="50" t="s">
        <v>48</v>
      </c>
      <c r="O121" s="7"/>
      <c r="P121" s="7"/>
      <c r="Q121" s="7"/>
      <c r="R121" s="51" t="s">
        <v>198</v>
      </c>
      <c r="S121" s="50" t="s">
        <v>201</v>
      </c>
      <c r="T121" s="51" t="s">
        <v>210</v>
      </c>
    </row>
    <row r="122" spans="1:20" s="69" customFormat="1">
      <c r="A122" s="56">
        <v>5</v>
      </c>
      <c r="B122" s="57">
        <v>5297913</v>
      </c>
      <c r="C122" s="58">
        <v>0.35833332000000001</v>
      </c>
      <c r="D122" s="59">
        <v>43</v>
      </c>
      <c r="E122" s="57"/>
      <c r="F122" s="60"/>
      <c r="G122" s="61"/>
      <c r="H122" s="62"/>
      <c r="I122" s="63"/>
      <c r="J122" s="64">
        <v>6.5171393999999996</v>
      </c>
      <c r="K122" s="64">
        <v>0.2000171</v>
      </c>
      <c r="L122" s="65"/>
      <c r="M122" s="59"/>
      <c r="N122" s="66" t="s">
        <v>88</v>
      </c>
      <c r="O122" s="67"/>
      <c r="P122" s="67"/>
      <c r="Q122" s="67"/>
      <c r="R122" s="68"/>
      <c r="S122" s="66" t="s">
        <v>211</v>
      </c>
      <c r="T122" s="68" t="s">
        <v>212</v>
      </c>
    </row>
    <row r="123" spans="1:20" s="15" customFormat="1">
      <c r="A123" s="26">
        <v>5</v>
      </c>
      <c r="B123" s="2">
        <v>5299122</v>
      </c>
      <c r="C123" s="6">
        <v>0.34166667000000001</v>
      </c>
      <c r="D123" s="43">
        <v>41</v>
      </c>
      <c r="E123" s="2">
        <v>17</v>
      </c>
      <c r="F123" s="31"/>
      <c r="G123" s="32"/>
      <c r="H123" s="33"/>
      <c r="I123" s="34"/>
      <c r="J123" s="4">
        <v>6.6330289999999996</v>
      </c>
      <c r="K123" s="4">
        <v>0.20351836000000001</v>
      </c>
      <c r="L123" s="14"/>
      <c r="M123" s="43"/>
      <c r="N123" s="50" t="s">
        <v>22</v>
      </c>
      <c r="O123" s="7" t="s">
        <v>23</v>
      </c>
      <c r="P123" s="7" t="s">
        <v>213</v>
      </c>
      <c r="Q123" s="7" t="s">
        <v>214</v>
      </c>
      <c r="R123" s="51" t="s">
        <v>215</v>
      </c>
      <c r="S123" s="50" t="s">
        <v>216</v>
      </c>
      <c r="T123" s="51" t="s">
        <v>217</v>
      </c>
    </row>
    <row r="124" spans="1:20" s="15" customFormat="1">
      <c r="A124" s="26">
        <v>5</v>
      </c>
      <c r="B124" s="2">
        <v>5299358</v>
      </c>
      <c r="C124" s="6">
        <v>0.35</v>
      </c>
      <c r="D124" s="43">
        <v>42</v>
      </c>
      <c r="E124" s="2"/>
      <c r="F124" s="31"/>
      <c r="G124" s="32"/>
      <c r="H124" s="33"/>
      <c r="I124" s="34"/>
      <c r="J124" s="4">
        <v>7.0777270000000003</v>
      </c>
      <c r="K124" s="4">
        <v>0.21683088</v>
      </c>
      <c r="L124" s="14"/>
      <c r="M124" s="43"/>
      <c r="N124" s="50" t="s">
        <v>48</v>
      </c>
      <c r="O124" s="7"/>
      <c r="P124" s="7"/>
      <c r="Q124" s="7"/>
      <c r="R124" s="51" t="s">
        <v>215</v>
      </c>
      <c r="S124" s="50" t="s">
        <v>207</v>
      </c>
      <c r="T124" s="51" t="s">
        <v>200</v>
      </c>
    </row>
    <row r="125" spans="1:20" s="15" customFormat="1">
      <c r="A125" s="26">
        <v>5</v>
      </c>
      <c r="B125" s="2">
        <v>5299457</v>
      </c>
      <c r="C125" s="6">
        <v>0.35</v>
      </c>
      <c r="D125" s="43">
        <v>42</v>
      </c>
      <c r="E125" s="2"/>
      <c r="F125" s="31"/>
      <c r="G125" s="32"/>
      <c r="H125" s="33"/>
      <c r="I125" s="34"/>
      <c r="J125" s="4">
        <v>7.0777270000000003</v>
      </c>
      <c r="K125" s="4">
        <v>0.21683088</v>
      </c>
      <c r="L125" s="14"/>
      <c r="M125" s="43"/>
      <c r="N125" s="50" t="s">
        <v>48</v>
      </c>
      <c r="O125" s="7"/>
      <c r="P125" s="7"/>
      <c r="Q125" s="7"/>
      <c r="R125" s="51" t="s">
        <v>215</v>
      </c>
      <c r="S125" s="50" t="s">
        <v>207</v>
      </c>
      <c r="T125" s="51" t="s">
        <v>208</v>
      </c>
    </row>
    <row r="126" spans="1:20" s="15" customFormat="1">
      <c r="A126" s="26">
        <v>5</v>
      </c>
      <c r="B126" s="2">
        <v>5299807</v>
      </c>
      <c r="C126" s="6">
        <v>0.35</v>
      </c>
      <c r="D126" s="43">
        <v>42</v>
      </c>
      <c r="E126" s="2">
        <v>17</v>
      </c>
      <c r="F126" s="31"/>
      <c r="G126" s="32"/>
      <c r="H126" s="33"/>
      <c r="I126" s="34"/>
      <c r="J126" s="4">
        <v>7.0777270000000003</v>
      </c>
      <c r="K126" s="4">
        <v>0.21683088</v>
      </c>
      <c r="L126" s="14"/>
      <c r="M126" s="43"/>
      <c r="N126" s="50" t="s">
        <v>22</v>
      </c>
      <c r="O126" s="7" t="s">
        <v>23</v>
      </c>
      <c r="P126" s="7" t="s">
        <v>218</v>
      </c>
      <c r="Q126" s="7" t="s">
        <v>219</v>
      </c>
      <c r="R126" s="51" t="s">
        <v>215</v>
      </c>
      <c r="S126" s="50" t="s">
        <v>201</v>
      </c>
      <c r="T126" s="51" t="s">
        <v>202</v>
      </c>
    </row>
    <row r="127" spans="1:20" s="15" customFormat="1">
      <c r="A127" s="26">
        <v>5</v>
      </c>
      <c r="B127" s="2">
        <v>5299967</v>
      </c>
      <c r="C127" s="6">
        <v>0.35</v>
      </c>
      <c r="D127" s="43">
        <v>42</v>
      </c>
      <c r="E127" s="2"/>
      <c r="F127" s="31"/>
      <c r="G127" s="32"/>
      <c r="H127" s="33"/>
      <c r="I127" s="34"/>
      <c r="J127" s="4">
        <v>7.0777270000000003</v>
      </c>
      <c r="K127" s="4">
        <v>0.21683088</v>
      </c>
      <c r="L127" s="14"/>
      <c r="M127" s="43"/>
      <c r="N127" s="50" t="s">
        <v>15</v>
      </c>
      <c r="O127" s="7" t="s">
        <v>16</v>
      </c>
      <c r="P127" s="7" t="s">
        <v>220</v>
      </c>
      <c r="Q127" s="7" t="s">
        <v>221</v>
      </c>
      <c r="R127" s="51" t="s">
        <v>215</v>
      </c>
      <c r="S127" s="50" t="s">
        <v>199</v>
      </c>
      <c r="T127" s="51" t="s">
        <v>202</v>
      </c>
    </row>
    <row r="128" spans="1:20" s="15" customFormat="1">
      <c r="A128" s="26">
        <v>5</v>
      </c>
      <c r="B128" s="2">
        <v>5318955</v>
      </c>
      <c r="C128" s="6">
        <v>0.15833332999999999</v>
      </c>
      <c r="D128" s="43">
        <v>19</v>
      </c>
      <c r="E128" s="2"/>
      <c r="F128" s="31"/>
      <c r="G128" s="32"/>
      <c r="H128" s="33"/>
      <c r="I128" s="34"/>
      <c r="J128" s="4">
        <v>6.7949346999999998</v>
      </c>
      <c r="K128" s="4">
        <v>0.20838777999999999</v>
      </c>
      <c r="L128" s="14"/>
      <c r="M128" s="43"/>
      <c r="N128" s="50" t="s">
        <v>15</v>
      </c>
      <c r="O128" s="7" t="s">
        <v>16</v>
      </c>
      <c r="P128" s="7" t="s">
        <v>220</v>
      </c>
      <c r="Q128" s="7" t="s">
        <v>222</v>
      </c>
      <c r="R128" s="51" t="s">
        <v>223</v>
      </c>
      <c r="S128" s="50" t="s">
        <v>170</v>
      </c>
      <c r="T128" s="51" t="s">
        <v>74</v>
      </c>
    </row>
    <row r="129" spans="1:24" s="15" customFormat="1">
      <c r="A129" s="26">
        <v>5</v>
      </c>
      <c r="B129" s="2">
        <v>5346553</v>
      </c>
      <c r="C129" s="6">
        <v>0.15</v>
      </c>
      <c r="D129" s="43">
        <v>18</v>
      </c>
      <c r="E129" s="2"/>
      <c r="F129" s="31"/>
      <c r="G129" s="32"/>
      <c r="H129" s="33"/>
      <c r="I129" s="34"/>
      <c r="J129" s="4">
        <v>6.7983985000000002</v>
      </c>
      <c r="K129" s="4">
        <v>0.20849166999999999</v>
      </c>
      <c r="L129" s="14"/>
      <c r="M129" s="43"/>
      <c r="N129" s="50" t="s">
        <v>224</v>
      </c>
      <c r="O129" s="7" t="s">
        <v>225</v>
      </c>
      <c r="P129" s="7" t="s">
        <v>226</v>
      </c>
      <c r="Q129" s="7" t="s">
        <v>227</v>
      </c>
      <c r="R129" s="51" t="s">
        <v>228</v>
      </c>
      <c r="S129" s="50" t="s">
        <v>52</v>
      </c>
      <c r="T129" s="51" t="s">
        <v>14</v>
      </c>
    </row>
    <row r="130" spans="1:24" s="15" customFormat="1">
      <c r="A130" s="26">
        <v>5</v>
      </c>
      <c r="B130" s="2">
        <v>5361089</v>
      </c>
      <c r="C130" s="6">
        <v>0.14166666999999999</v>
      </c>
      <c r="D130" s="43">
        <v>17</v>
      </c>
      <c r="E130" s="2"/>
      <c r="F130" s="31"/>
      <c r="G130" s="32"/>
      <c r="H130" s="33"/>
      <c r="I130" s="34"/>
      <c r="J130" s="4">
        <v>6.7381004999999998</v>
      </c>
      <c r="K130" s="4">
        <v>0.20668138999999999</v>
      </c>
      <c r="L130" s="14"/>
      <c r="M130" s="43"/>
      <c r="N130" s="50" t="s">
        <v>5</v>
      </c>
      <c r="O130" s="7"/>
      <c r="P130" s="7"/>
      <c r="Q130" s="7"/>
      <c r="R130" s="51" t="s">
        <v>229</v>
      </c>
      <c r="S130" s="50" t="s">
        <v>230</v>
      </c>
      <c r="T130" s="51" t="s">
        <v>21</v>
      </c>
    </row>
    <row r="131" spans="1:24" s="27" customFormat="1">
      <c r="A131" s="26">
        <v>5</v>
      </c>
      <c r="B131" s="2">
        <v>5363569</v>
      </c>
      <c r="C131" s="6">
        <v>0.15</v>
      </c>
      <c r="D131" s="43">
        <v>18</v>
      </c>
      <c r="E131" s="2"/>
      <c r="F131" s="31"/>
      <c r="G131" s="32"/>
      <c r="H131" s="33"/>
      <c r="I131" s="34"/>
      <c r="J131" s="4">
        <v>6.7212342999999999</v>
      </c>
      <c r="K131" s="4">
        <v>0.20617439000000001</v>
      </c>
      <c r="L131" s="14"/>
      <c r="M131" s="43"/>
      <c r="N131" s="50" t="s">
        <v>9</v>
      </c>
      <c r="O131" s="7"/>
      <c r="P131" s="7"/>
      <c r="Q131" s="7"/>
      <c r="R131" s="51"/>
      <c r="S131" s="50" t="s">
        <v>231</v>
      </c>
      <c r="T131" s="51" t="s">
        <v>30</v>
      </c>
      <c r="U131" s="15"/>
      <c r="V131" s="15"/>
      <c r="W131" s="15"/>
      <c r="X131" s="15"/>
    </row>
    <row r="132" spans="1:24" s="15" customFormat="1">
      <c r="A132" s="26">
        <v>5</v>
      </c>
      <c r="B132" s="2">
        <v>5371501</v>
      </c>
      <c r="C132" s="6">
        <v>0.41666666000000002</v>
      </c>
      <c r="D132" s="43">
        <v>50</v>
      </c>
      <c r="E132" s="2"/>
      <c r="F132" s="33">
        <v>6.9471806999999997</v>
      </c>
      <c r="G132" s="34">
        <v>0.21294308000000001</v>
      </c>
      <c r="H132" s="33"/>
      <c r="I132" s="34"/>
      <c r="J132" s="4">
        <v>6.6689653</v>
      </c>
      <c r="K132" s="4">
        <v>0.20460138999999999</v>
      </c>
      <c r="L132" s="14"/>
      <c r="M132" s="43"/>
      <c r="N132" s="50" t="s">
        <v>9</v>
      </c>
      <c r="O132" s="7"/>
      <c r="P132" s="7"/>
      <c r="Q132" s="7"/>
      <c r="R132" s="51"/>
      <c r="S132" s="50" t="s">
        <v>232</v>
      </c>
      <c r="T132" s="51" t="s">
        <v>233</v>
      </c>
    </row>
    <row r="133" spans="1:24" s="15" customFormat="1">
      <c r="A133" s="26">
        <v>5</v>
      </c>
      <c r="B133" s="2">
        <v>5435500</v>
      </c>
      <c r="C133" s="6">
        <v>0.15833332999999999</v>
      </c>
      <c r="D133" s="43">
        <v>19</v>
      </c>
      <c r="E133" s="2"/>
      <c r="F133" s="31"/>
      <c r="G133" s="32"/>
      <c r="H133" s="33"/>
      <c r="I133" s="34"/>
      <c r="J133" s="4">
        <v>6.5273099999999999</v>
      </c>
      <c r="K133" s="4">
        <v>0.20032488000000001</v>
      </c>
      <c r="L133" s="14"/>
      <c r="M133" s="43"/>
      <c r="N133" s="50" t="s">
        <v>9</v>
      </c>
      <c r="O133" s="7"/>
      <c r="P133" s="7"/>
      <c r="Q133" s="7"/>
      <c r="R133" s="51"/>
      <c r="S133" s="50" t="s">
        <v>234</v>
      </c>
      <c r="T133" s="51" t="s">
        <v>74</v>
      </c>
    </row>
    <row r="134" spans="1:24" s="15" customFormat="1">
      <c r="A134" s="26">
        <v>5</v>
      </c>
      <c r="B134" s="2">
        <v>5463225</v>
      </c>
      <c r="C134" s="6">
        <v>0.15833332999999999</v>
      </c>
      <c r="D134" s="43">
        <v>19</v>
      </c>
      <c r="E134" s="2"/>
      <c r="F134" s="31"/>
      <c r="G134" s="32"/>
      <c r="H134" s="33"/>
      <c r="I134" s="34"/>
      <c r="J134" s="4">
        <v>6.5273099999999999</v>
      </c>
      <c r="K134" s="4">
        <v>0.20032488000000001</v>
      </c>
      <c r="L134" s="14"/>
      <c r="M134" s="43"/>
      <c r="N134" s="50" t="s">
        <v>5</v>
      </c>
      <c r="O134" s="7"/>
      <c r="P134" s="7"/>
      <c r="Q134" s="7"/>
      <c r="R134" s="51" t="s">
        <v>235</v>
      </c>
      <c r="S134" s="50" t="s">
        <v>170</v>
      </c>
      <c r="T134" s="51" t="s">
        <v>74</v>
      </c>
    </row>
    <row r="135" spans="1:24" s="15" customFormat="1">
      <c r="A135" s="26">
        <v>5</v>
      </c>
      <c r="B135" s="2">
        <v>5463439</v>
      </c>
      <c r="C135" s="6">
        <v>0.15833332999999999</v>
      </c>
      <c r="D135" s="43">
        <v>19</v>
      </c>
      <c r="E135" s="2"/>
      <c r="F135" s="31"/>
      <c r="G135" s="32"/>
      <c r="H135" s="33"/>
      <c r="I135" s="34"/>
      <c r="J135" s="4">
        <v>6.5273099999999999</v>
      </c>
      <c r="K135" s="4">
        <v>0.20032488000000001</v>
      </c>
      <c r="L135" s="14"/>
      <c r="M135" s="43"/>
      <c r="N135" s="50" t="s">
        <v>5</v>
      </c>
      <c r="O135" s="7"/>
      <c r="P135" s="7"/>
      <c r="Q135" s="7"/>
      <c r="R135" s="51" t="s">
        <v>235</v>
      </c>
      <c r="S135" s="50" t="s">
        <v>108</v>
      </c>
      <c r="T135" s="51" t="s">
        <v>236</v>
      </c>
    </row>
    <row r="136" spans="1:24" s="15" customFormat="1">
      <c r="A136" s="26">
        <v>5</v>
      </c>
      <c r="B136" s="2">
        <v>5464593</v>
      </c>
      <c r="C136" s="6">
        <v>0.15833332999999999</v>
      </c>
      <c r="D136" s="43">
        <v>19</v>
      </c>
      <c r="E136" s="2"/>
      <c r="F136" s="31"/>
      <c r="G136" s="32"/>
      <c r="H136" s="33"/>
      <c r="I136" s="34"/>
      <c r="J136" s="4">
        <v>6.5273099999999999</v>
      </c>
      <c r="K136" s="4">
        <v>0.20032488000000001</v>
      </c>
      <c r="L136" s="14"/>
      <c r="M136" s="43"/>
      <c r="N136" s="50" t="s">
        <v>48</v>
      </c>
      <c r="O136" s="7"/>
      <c r="P136" s="7"/>
      <c r="Q136" s="7"/>
      <c r="R136" s="51" t="s">
        <v>235</v>
      </c>
      <c r="S136" s="50" t="s">
        <v>73</v>
      </c>
      <c r="T136" s="51" t="s">
        <v>197</v>
      </c>
    </row>
    <row r="137" spans="1:24" s="15" customFormat="1">
      <c r="A137" s="26">
        <v>5</v>
      </c>
      <c r="B137" s="2">
        <v>5464648</v>
      </c>
      <c r="C137" s="6">
        <v>0.15833332999999999</v>
      </c>
      <c r="D137" s="43">
        <v>19</v>
      </c>
      <c r="E137" s="2"/>
      <c r="F137" s="31"/>
      <c r="G137" s="32"/>
      <c r="H137" s="33"/>
      <c r="I137" s="34"/>
      <c r="J137" s="4">
        <v>6.5273099999999999</v>
      </c>
      <c r="K137" s="4">
        <v>0.20032488000000001</v>
      </c>
      <c r="L137" s="14"/>
      <c r="M137" s="43"/>
      <c r="N137" s="50" t="s">
        <v>48</v>
      </c>
      <c r="O137" s="7"/>
      <c r="P137" s="7"/>
      <c r="Q137" s="7"/>
      <c r="R137" s="51" t="s">
        <v>235</v>
      </c>
      <c r="S137" s="50" t="s">
        <v>108</v>
      </c>
      <c r="T137" s="51" t="s">
        <v>197</v>
      </c>
    </row>
    <row r="138" spans="1:24" s="15" customFormat="1">
      <c r="A138" s="26">
        <v>5</v>
      </c>
      <c r="B138" s="2">
        <v>5465254</v>
      </c>
      <c r="C138" s="6">
        <v>0.22500000000000001</v>
      </c>
      <c r="D138" s="43">
        <v>27</v>
      </c>
      <c r="E138" s="2"/>
      <c r="F138" s="31"/>
      <c r="G138" s="32"/>
      <c r="H138" s="33"/>
      <c r="I138" s="34"/>
      <c r="J138" s="4">
        <v>7.2763749999999998</v>
      </c>
      <c r="K138" s="4">
        <v>0.22271442</v>
      </c>
      <c r="L138" s="14"/>
      <c r="M138" s="43"/>
      <c r="N138" s="50" t="s">
        <v>88</v>
      </c>
      <c r="O138" s="7"/>
      <c r="P138" s="7"/>
      <c r="Q138" s="7"/>
      <c r="R138" s="51" t="s">
        <v>235</v>
      </c>
      <c r="S138" s="50" t="s">
        <v>135</v>
      </c>
      <c r="T138" s="51" t="s">
        <v>136</v>
      </c>
    </row>
    <row r="139" spans="1:24" s="15" customFormat="1">
      <c r="A139" s="26">
        <v>5</v>
      </c>
      <c r="B139" s="2">
        <v>5475457</v>
      </c>
      <c r="C139" s="6">
        <v>0.14166666999999999</v>
      </c>
      <c r="D139" s="43">
        <v>17</v>
      </c>
      <c r="E139" s="2"/>
      <c r="F139" s="31"/>
      <c r="G139" s="32"/>
      <c r="H139" s="33"/>
      <c r="I139" s="34"/>
      <c r="J139" s="4">
        <v>7.0518055000000004</v>
      </c>
      <c r="K139" s="4">
        <v>0.21606027</v>
      </c>
      <c r="L139" s="14"/>
      <c r="M139" s="43"/>
      <c r="N139" s="50" t="s">
        <v>48</v>
      </c>
      <c r="O139" s="7"/>
      <c r="P139" s="7"/>
      <c r="Q139" s="7"/>
      <c r="R139" s="51" t="s">
        <v>237</v>
      </c>
      <c r="S139" s="50" t="s">
        <v>46</v>
      </c>
      <c r="T139" s="51" t="s">
        <v>21</v>
      </c>
    </row>
    <row r="140" spans="1:24" s="15" customFormat="1">
      <c r="A140" s="26">
        <v>5</v>
      </c>
      <c r="B140" s="2">
        <v>6644519</v>
      </c>
      <c r="C140" s="6">
        <v>0.27500000000000002</v>
      </c>
      <c r="D140" s="43">
        <v>33</v>
      </c>
      <c r="E140" s="2"/>
      <c r="F140" s="31"/>
      <c r="G140" s="32"/>
      <c r="H140" s="33"/>
      <c r="I140" s="34"/>
      <c r="J140" s="4">
        <v>6.7541403999999998</v>
      </c>
      <c r="K140" s="4">
        <v>0.20716329</v>
      </c>
      <c r="L140" s="14"/>
      <c r="M140" s="43"/>
      <c r="N140" s="50" t="s">
        <v>48</v>
      </c>
      <c r="O140" s="7"/>
      <c r="P140" s="7"/>
      <c r="Q140" s="7"/>
      <c r="R140" s="51" t="s">
        <v>238</v>
      </c>
      <c r="S140" s="50" t="s">
        <v>239</v>
      </c>
      <c r="T140" s="51" t="s">
        <v>240</v>
      </c>
    </row>
    <row r="141" spans="1:24" s="15" customFormat="1">
      <c r="A141" s="26">
        <v>5</v>
      </c>
      <c r="B141" s="2">
        <v>6659162</v>
      </c>
      <c r="C141" s="6">
        <v>0.27500000000000002</v>
      </c>
      <c r="D141" s="43">
        <v>33</v>
      </c>
      <c r="E141" s="2"/>
      <c r="F141" s="31"/>
      <c r="G141" s="32"/>
      <c r="H141" s="33"/>
      <c r="I141" s="34"/>
      <c r="J141" s="4">
        <v>7.4039039999999998</v>
      </c>
      <c r="K141" s="4">
        <v>0.22647095</v>
      </c>
      <c r="L141" s="14"/>
      <c r="M141" s="43"/>
      <c r="N141" s="50" t="s">
        <v>9</v>
      </c>
      <c r="O141" s="7"/>
      <c r="P141" s="7"/>
      <c r="Q141" s="7"/>
      <c r="R141" s="51"/>
      <c r="S141" s="50" t="s">
        <v>241</v>
      </c>
      <c r="T141" s="51" t="s">
        <v>242</v>
      </c>
    </row>
    <row r="142" spans="1:24" s="15" customFormat="1">
      <c r="A142" s="26">
        <v>5</v>
      </c>
      <c r="B142" s="2">
        <v>6665363</v>
      </c>
      <c r="C142" s="6">
        <v>0.29166666000000002</v>
      </c>
      <c r="D142" s="43">
        <v>35</v>
      </c>
      <c r="E142" s="2">
        <v>18</v>
      </c>
      <c r="F142" s="31"/>
      <c r="G142" s="32"/>
      <c r="H142" s="33"/>
      <c r="I142" s="34"/>
      <c r="J142" s="4">
        <v>7.0007763000000001</v>
      </c>
      <c r="K142" s="4">
        <v>0.21454126000000001</v>
      </c>
      <c r="L142" s="14"/>
      <c r="M142" s="43"/>
      <c r="N142" s="50" t="s">
        <v>22</v>
      </c>
      <c r="O142" s="7" t="s">
        <v>23</v>
      </c>
      <c r="P142" s="7" t="s">
        <v>243</v>
      </c>
      <c r="Q142" s="7" t="s">
        <v>244</v>
      </c>
      <c r="R142" s="51" t="s">
        <v>245</v>
      </c>
      <c r="S142" s="50" t="s">
        <v>246</v>
      </c>
      <c r="T142" s="51" t="s">
        <v>68</v>
      </c>
    </row>
    <row r="143" spans="1:24" s="15" customFormat="1">
      <c r="A143" s="26">
        <v>5</v>
      </c>
      <c r="B143" s="2">
        <v>6665710</v>
      </c>
      <c r="C143" s="6">
        <v>0.28333332999999999</v>
      </c>
      <c r="D143" s="43">
        <v>34</v>
      </c>
      <c r="E143" s="2"/>
      <c r="F143" s="31"/>
      <c r="G143" s="32"/>
      <c r="H143" s="33"/>
      <c r="I143" s="34"/>
      <c r="J143" s="4">
        <v>7.0097569999999996</v>
      </c>
      <c r="K143" s="4">
        <v>0.21480875999999999</v>
      </c>
      <c r="L143" s="14"/>
      <c r="M143" s="43"/>
      <c r="N143" s="50" t="s">
        <v>48</v>
      </c>
      <c r="O143" s="7"/>
      <c r="P143" s="7"/>
      <c r="Q143" s="7"/>
      <c r="R143" s="51" t="s">
        <v>245</v>
      </c>
      <c r="S143" s="50" t="s">
        <v>87</v>
      </c>
      <c r="T143" s="51" t="s">
        <v>11</v>
      </c>
    </row>
    <row r="144" spans="1:24" s="15" customFormat="1">
      <c r="A144" s="26">
        <v>5</v>
      </c>
      <c r="B144" s="2">
        <v>6909572</v>
      </c>
      <c r="C144" s="6">
        <v>0.24166666000000001</v>
      </c>
      <c r="D144" s="43">
        <v>29</v>
      </c>
      <c r="E144" s="2"/>
      <c r="F144" s="31"/>
      <c r="G144" s="32"/>
      <c r="H144" s="33"/>
      <c r="I144" s="34"/>
      <c r="J144" s="4">
        <v>7.1082945000000004</v>
      </c>
      <c r="K144" s="4">
        <v>0.21773876</v>
      </c>
      <c r="L144" s="14"/>
      <c r="M144" s="43"/>
      <c r="N144" s="50" t="s">
        <v>48</v>
      </c>
      <c r="O144" s="7"/>
      <c r="P144" s="7"/>
      <c r="Q144" s="7"/>
      <c r="R144" s="51" t="s">
        <v>247</v>
      </c>
      <c r="S144" s="50" t="s">
        <v>120</v>
      </c>
      <c r="T144" s="51" t="s">
        <v>248</v>
      </c>
    </row>
    <row r="145" spans="1:20" s="15" customFormat="1">
      <c r="A145" s="26">
        <v>5</v>
      </c>
      <c r="B145" s="2">
        <v>6955450</v>
      </c>
      <c r="C145" s="6">
        <v>0.16666666999999999</v>
      </c>
      <c r="D145" s="43">
        <v>20</v>
      </c>
      <c r="E145" s="2"/>
      <c r="F145" s="31"/>
      <c r="G145" s="32"/>
      <c r="H145" s="33"/>
      <c r="I145" s="34"/>
      <c r="J145" s="4">
        <v>6.5968410000000004</v>
      </c>
      <c r="K145" s="4">
        <v>0.20242645000000001</v>
      </c>
      <c r="L145" s="14"/>
      <c r="M145" s="43"/>
      <c r="N145" s="50" t="s">
        <v>224</v>
      </c>
      <c r="O145" s="7" t="s">
        <v>225</v>
      </c>
      <c r="P145" s="7" t="s">
        <v>249</v>
      </c>
      <c r="Q145" s="7" t="s">
        <v>250</v>
      </c>
      <c r="R145" s="51" t="s">
        <v>251</v>
      </c>
      <c r="S145" s="50" t="s">
        <v>252</v>
      </c>
      <c r="T145" s="51" t="s">
        <v>253</v>
      </c>
    </row>
    <row r="146" spans="1:20" s="15" customFormat="1">
      <c r="A146" s="26">
        <v>5</v>
      </c>
      <c r="B146" s="2">
        <v>7001996</v>
      </c>
      <c r="C146" s="6">
        <v>0.16666666999999999</v>
      </c>
      <c r="D146" s="43">
        <v>20</v>
      </c>
      <c r="E146" s="2"/>
      <c r="F146" s="31"/>
      <c r="G146" s="32"/>
      <c r="H146" s="33"/>
      <c r="I146" s="34"/>
      <c r="J146" s="4">
        <v>7.9248675999999998</v>
      </c>
      <c r="K146" s="4">
        <v>0.2416488</v>
      </c>
      <c r="L146" s="14"/>
      <c r="M146" s="43"/>
      <c r="N146" s="50" t="s">
        <v>9</v>
      </c>
      <c r="O146" s="7"/>
      <c r="P146" s="7"/>
      <c r="Q146" s="7"/>
      <c r="R146" s="51"/>
      <c r="S146" s="50" t="s">
        <v>252</v>
      </c>
      <c r="T146" s="51" t="s">
        <v>254</v>
      </c>
    </row>
    <row r="147" spans="1:20" s="15" customFormat="1">
      <c r="A147" s="26">
        <v>5</v>
      </c>
      <c r="B147" s="2">
        <v>7127855</v>
      </c>
      <c r="C147" s="6">
        <v>0.22500000000000001</v>
      </c>
      <c r="D147" s="43">
        <v>27</v>
      </c>
      <c r="E147" s="2">
        <v>8</v>
      </c>
      <c r="F147" s="31"/>
      <c r="G147" s="32"/>
      <c r="H147" s="33">
        <v>6.7722572999999997</v>
      </c>
      <c r="I147" s="34">
        <v>0.20770728999999999</v>
      </c>
      <c r="J147" s="4"/>
      <c r="K147" s="4"/>
      <c r="L147" s="14"/>
      <c r="M147" s="43"/>
      <c r="N147" s="50" t="s">
        <v>22</v>
      </c>
      <c r="O147" s="7" t="s">
        <v>23</v>
      </c>
      <c r="P147" s="7" t="s">
        <v>31</v>
      </c>
      <c r="Q147" s="7" t="s">
        <v>357</v>
      </c>
      <c r="R147" s="51" t="s">
        <v>358</v>
      </c>
      <c r="S147" s="50" t="s">
        <v>359</v>
      </c>
      <c r="T147" s="51" t="s">
        <v>259</v>
      </c>
    </row>
    <row r="148" spans="1:20" s="15" customFormat="1">
      <c r="A148" s="26">
        <v>5</v>
      </c>
      <c r="B148" s="2">
        <v>16074332</v>
      </c>
      <c r="C148" s="6">
        <v>0.4</v>
      </c>
      <c r="D148" s="43">
        <v>48</v>
      </c>
      <c r="E148" s="2"/>
      <c r="F148" s="31"/>
      <c r="G148" s="32"/>
      <c r="H148" s="33">
        <v>6.9428850000000004</v>
      </c>
      <c r="I148" s="34">
        <v>0.21281486999999999</v>
      </c>
      <c r="J148" s="4"/>
      <c r="K148" s="4"/>
      <c r="L148" s="14"/>
      <c r="M148" s="43"/>
      <c r="N148" s="50" t="s">
        <v>15</v>
      </c>
      <c r="O148" s="7" t="s">
        <v>16</v>
      </c>
      <c r="P148" s="7" t="s">
        <v>360</v>
      </c>
      <c r="Q148" s="7" t="s">
        <v>361</v>
      </c>
      <c r="R148" s="51" t="s">
        <v>362</v>
      </c>
      <c r="S148" s="50" t="s">
        <v>363</v>
      </c>
      <c r="T148" s="51" t="s">
        <v>98</v>
      </c>
    </row>
    <row r="149" spans="1:20" s="15" customFormat="1">
      <c r="A149" s="26">
        <v>5</v>
      </c>
      <c r="B149" s="2">
        <v>20286041</v>
      </c>
      <c r="C149" s="6">
        <v>0.14166666999999999</v>
      </c>
      <c r="D149" s="43">
        <v>17</v>
      </c>
      <c r="E149" s="2">
        <v>19</v>
      </c>
      <c r="F149" s="31"/>
      <c r="G149" s="32"/>
      <c r="H149" s="33"/>
      <c r="I149" s="34"/>
      <c r="J149" s="4">
        <v>7.1294956000000003</v>
      </c>
      <c r="K149" s="4">
        <v>0.21836791999999999</v>
      </c>
      <c r="L149" s="14"/>
      <c r="M149" s="43"/>
      <c r="N149" s="50" t="s">
        <v>22</v>
      </c>
      <c r="O149" s="7" t="s">
        <v>23</v>
      </c>
      <c r="P149" s="7" t="s">
        <v>255</v>
      </c>
      <c r="Q149" s="7" t="s">
        <v>256</v>
      </c>
      <c r="R149" s="51" t="s">
        <v>257</v>
      </c>
      <c r="S149" s="50" t="s">
        <v>20</v>
      </c>
      <c r="T149" s="51" t="s">
        <v>21</v>
      </c>
    </row>
    <row r="150" spans="1:20" s="15" customFormat="1">
      <c r="A150" s="26">
        <v>5</v>
      </c>
      <c r="B150" s="2">
        <v>24648401</v>
      </c>
      <c r="C150" s="6">
        <v>0.22500000000000001</v>
      </c>
      <c r="D150" s="43">
        <v>27</v>
      </c>
      <c r="E150" s="2"/>
      <c r="F150" s="33">
        <v>6.7257996000000002</v>
      </c>
      <c r="G150" s="34">
        <v>0.20631166000000001</v>
      </c>
      <c r="H150" s="33"/>
      <c r="I150" s="34"/>
      <c r="J150" s="4">
        <v>6.7214590000000003</v>
      </c>
      <c r="K150" s="4">
        <v>0.20618114000000001</v>
      </c>
      <c r="L150" s="14"/>
      <c r="M150" s="43"/>
      <c r="N150" s="50" t="s">
        <v>9</v>
      </c>
      <c r="O150" s="7"/>
      <c r="P150" s="7"/>
      <c r="Q150" s="7"/>
      <c r="R150" s="51"/>
      <c r="S150" s="50" t="s">
        <v>258</v>
      </c>
      <c r="T150" s="51" t="s">
        <v>259</v>
      </c>
    </row>
    <row r="151" spans="1:20" s="15" customFormat="1">
      <c r="A151" s="26">
        <v>5</v>
      </c>
      <c r="B151" s="2">
        <v>24648922</v>
      </c>
      <c r="C151" s="6">
        <v>0.25</v>
      </c>
      <c r="D151" s="43">
        <v>30</v>
      </c>
      <c r="E151" s="2"/>
      <c r="F151" s="31"/>
      <c r="G151" s="32"/>
      <c r="H151" s="33"/>
      <c r="I151" s="34"/>
      <c r="J151" s="4">
        <v>6.5011697000000002</v>
      </c>
      <c r="K151" s="4">
        <v>0.19953356999999999</v>
      </c>
      <c r="L151" s="14"/>
      <c r="M151" s="43"/>
      <c r="N151" s="50" t="s">
        <v>15</v>
      </c>
      <c r="O151" s="7" t="s">
        <v>16</v>
      </c>
      <c r="P151" s="7" t="s">
        <v>260</v>
      </c>
      <c r="Q151" s="7" t="s">
        <v>261</v>
      </c>
      <c r="R151" s="51" t="s">
        <v>262</v>
      </c>
      <c r="S151" s="50" t="s">
        <v>182</v>
      </c>
      <c r="T151" s="51" t="s">
        <v>181</v>
      </c>
    </row>
    <row r="152" spans="1:20" s="15" customFormat="1">
      <c r="A152" s="26">
        <v>5</v>
      </c>
      <c r="B152" s="2">
        <v>24945604</v>
      </c>
      <c r="C152" s="6">
        <v>0.19166665999999999</v>
      </c>
      <c r="D152" s="43">
        <v>23</v>
      </c>
      <c r="E152" s="2"/>
      <c r="F152" s="31"/>
      <c r="G152" s="32"/>
      <c r="H152" s="33"/>
      <c r="I152" s="34"/>
      <c r="J152" s="4">
        <v>7.2781000000000002</v>
      </c>
      <c r="K152" s="4">
        <v>0.22276534000000001</v>
      </c>
      <c r="L152" s="14"/>
      <c r="M152" s="43"/>
      <c r="N152" s="50" t="s">
        <v>15</v>
      </c>
      <c r="O152" s="7" t="s">
        <v>16</v>
      </c>
      <c r="P152" s="7" t="s">
        <v>263</v>
      </c>
      <c r="Q152" s="7" t="s">
        <v>264</v>
      </c>
      <c r="R152" s="51" t="s">
        <v>265</v>
      </c>
      <c r="S152" s="50" t="s">
        <v>266</v>
      </c>
      <c r="T152" s="51" t="s">
        <v>267</v>
      </c>
    </row>
    <row r="153" spans="1:20" s="15" customFormat="1">
      <c r="A153" s="26">
        <v>5</v>
      </c>
      <c r="B153" s="2">
        <v>26096557</v>
      </c>
      <c r="C153" s="6">
        <v>0.15833332999999999</v>
      </c>
      <c r="D153" s="43">
        <v>19</v>
      </c>
      <c r="E153" s="2"/>
      <c r="F153" s="31"/>
      <c r="G153" s="32"/>
      <c r="H153" s="33">
        <v>7.1111009999999997</v>
      </c>
      <c r="I153" s="34">
        <v>0.21782209</v>
      </c>
      <c r="J153" s="4"/>
      <c r="K153" s="4"/>
      <c r="L153" s="14"/>
      <c r="M153" s="43"/>
      <c r="N153" s="50" t="s">
        <v>9</v>
      </c>
      <c r="O153" s="7"/>
      <c r="P153" s="7"/>
      <c r="Q153" s="7"/>
      <c r="R153" s="51"/>
      <c r="S153" s="50" t="s">
        <v>108</v>
      </c>
      <c r="T153" s="51" t="s">
        <v>197</v>
      </c>
    </row>
    <row r="154" spans="1:20" s="15" customFormat="1">
      <c r="A154" s="26">
        <v>5</v>
      </c>
      <c r="B154" s="2">
        <v>26366177</v>
      </c>
      <c r="C154" s="6">
        <v>0.25</v>
      </c>
      <c r="D154" s="43">
        <v>30</v>
      </c>
      <c r="E154" s="2"/>
      <c r="F154" s="31"/>
      <c r="G154" s="32"/>
      <c r="H154" s="33">
        <v>7.0642069999999997</v>
      </c>
      <c r="I154" s="34">
        <v>0.21642902</v>
      </c>
      <c r="J154" s="4">
        <v>7.8476714999999997</v>
      </c>
      <c r="K154" s="4">
        <v>0.23941676000000001</v>
      </c>
      <c r="L154" s="14"/>
      <c r="M154" s="43"/>
      <c r="N154" s="50" t="s">
        <v>9</v>
      </c>
      <c r="O154" s="7"/>
      <c r="P154" s="7"/>
      <c r="Q154" s="7"/>
      <c r="R154" s="51"/>
      <c r="S154" s="50" t="s">
        <v>181</v>
      </c>
      <c r="T154" s="51" t="s">
        <v>268</v>
      </c>
    </row>
    <row r="155" spans="1:20" s="15" customFormat="1">
      <c r="A155" s="26">
        <v>5</v>
      </c>
      <c r="B155" s="2">
        <v>26580382</v>
      </c>
      <c r="C155" s="6">
        <v>0.24166666000000001</v>
      </c>
      <c r="D155" s="43">
        <v>29</v>
      </c>
      <c r="E155" s="2"/>
      <c r="F155" s="31"/>
      <c r="G155" s="32"/>
      <c r="H155" s="33">
        <v>6.5368743</v>
      </c>
      <c r="I155" s="34">
        <v>0.20061424</v>
      </c>
      <c r="J155" s="4"/>
      <c r="K155" s="4"/>
      <c r="L155" s="14"/>
      <c r="M155" s="43"/>
      <c r="N155" s="50" t="s">
        <v>9</v>
      </c>
      <c r="O155" s="7"/>
      <c r="P155" s="7"/>
      <c r="Q155" s="7"/>
      <c r="R155" s="51"/>
      <c r="S155" s="50" t="s">
        <v>364</v>
      </c>
      <c r="T155" s="51" t="s">
        <v>248</v>
      </c>
    </row>
    <row r="156" spans="1:20" s="15" customFormat="1">
      <c r="A156" s="26">
        <v>5</v>
      </c>
      <c r="B156" s="2">
        <v>26631724</v>
      </c>
      <c r="C156" s="6">
        <v>0.19166665999999999</v>
      </c>
      <c r="D156" s="43">
        <v>23</v>
      </c>
      <c r="E156" s="2"/>
      <c r="F156" s="31"/>
      <c r="G156" s="32"/>
      <c r="H156" s="33"/>
      <c r="I156" s="34"/>
      <c r="J156" s="4">
        <v>7.4586969999999999</v>
      </c>
      <c r="K156" s="4">
        <v>0.22807996999999999</v>
      </c>
      <c r="L156" s="14"/>
      <c r="M156" s="43"/>
      <c r="N156" s="50" t="s">
        <v>9</v>
      </c>
      <c r="O156" s="7"/>
      <c r="P156" s="7"/>
      <c r="Q156" s="7"/>
      <c r="R156" s="51"/>
      <c r="S156" s="50" t="s">
        <v>196</v>
      </c>
      <c r="T156" s="51" t="s">
        <v>127</v>
      </c>
    </row>
    <row r="157" spans="1:20" s="15" customFormat="1">
      <c r="A157" s="26">
        <v>5</v>
      </c>
      <c r="B157" s="2">
        <v>26637128</v>
      </c>
      <c r="C157" s="6">
        <v>0.18333334000000001</v>
      </c>
      <c r="D157" s="43">
        <v>22</v>
      </c>
      <c r="E157" s="2"/>
      <c r="F157" s="31"/>
      <c r="G157" s="32"/>
      <c r="H157" s="33"/>
      <c r="I157" s="34"/>
      <c r="J157" s="4">
        <v>7.3545600000000002</v>
      </c>
      <c r="K157" s="4">
        <v>0.22501937999999999</v>
      </c>
      <c r="L157" s="14"/>
      <c r="M157" s="43"/>
      <c r="N157" s="50" t="s">
        <v>48</v>
      </c>
      <c r="O157" s="7"/>
      <c r="P157" s="7"/>
      <c r="Q157" s="7"/>
      <c r="R157" s="51" t="s">
        <v>269</v>
      </c>
      <c r="S157" s="50" t="s">
        <v>144</v>
      </c>
      <c r="T157" s="51" t="s">
        <v>145</v>
      </c>
    </row>
    <row r="158" spans="1:20" s="15" customFormat="1">
      <c r="A158" s="26">
        <v>5</v>
      </c>
      <c r="B158" s="2">
        <v>26707319</v>
      </c>
      <c r="C158" s="6">
        <v>0.24166666000000001</v>
      </c>
      <c r="D158" s="43">
        <v>29</v>
      </c>
      <c r="E158" s="2"/>
      <c r="F158" s="31"/>
      <c r="G158" s="32"/>
      <c r="H158" s="33">
        <v>7.9132533</v>
      </c>
      <c r="I158" s="34">
        <v>0.24131335000000001</v>
      </c>
      <c r="J158" s="4">
        <v>8.3685240000000007</v>
      </c>
      <c r="K158" s="4">
        <v>0.25436177999999998</v>
      </c>
      <c r="L158" s="14"/>
      <c r="M158" s="43"/>
      <c r="N158" s="50" t="s">
        <v>15</v>
      </c>
      <c r="O158" s="7" t="s">
        <v>16</v>
      </c>
      <c r="P158" s="7" t="s">
        <v>270</v>
      </c>
      <c r="Q158" s="7" t="s">
        <v>271</v>
      </c>
      <c r="R158" s="51" t="s">
        <v>272</v>
      </c>
      <c r="S158" s="50" t="s">
        <v>273</v>
      </c>
      <c r="T158" s="51" t="s">
        <v>119</v>
      </c>
    </row>
    <row r="159" spans="1:20" s="15" customFormat="1">
      <c r="A159" s="26">
        <v>5</v>
      </c>
      <c r="B159" s="2">
        <v>26767774</v>
      </c>
      <c r="C159" s="6">
        <v>0.23333333000000001</v>
      </c>
      <c r="D159" s="43">
        <v>28</v>
      </c>
      <c r="E159" s="2"/>
      <c r="F159" s="31"/>
      <c r="G159" s="32"/>
      <c r="H159" s="33"/>
      <c r="I159" s="34"/>
      <c r="J159" s="4">
        <v>6.6713524</v>
      </c>
      <c r="K159" s="4">
        <v>0.20467329000000001</v>
      </c>
      <c r="L159" s="14"/>
      <c r="M159" s="43"/>
      <c r="N159" s="50" t="s">
        <v>9</v>
      </c>
      <c r="O159" s="7"/>
      <c r="P159" s="7"/>
      <c r="Q159" s="7"/>
      <c r="R159" s="51"/>
      <c r="S159" s="50" t="s">
        <v>274</v>
      </c>
      <c r="T159" s="51" t="s">
        <v>275</v>
      </c>
    </row>
    <row r="160" spans="1:20" s="15" customFormat="1">
      <c r="A160" s="26">
        <v>5</v>
      </c>
      <c r="B160" s="2">
        <v>26771427</v>
      </c>
      <c r="C160" s="6">
        <v>0.25833333000000003</v>
      </c>
      <c r="D160" s="43">
        <v>31</v>
      </c>
      <c r="E160" s="2"/>
      <c r="F160" s="31"/>
      <c r="G160" s="32"/>
      <c r="H160" s="33"/>
      <c r="I160" s="34"/>
      <c r="J160" s="4">
        <v>6.5487256</v>
      </c>
      <c r="K160" s="4">
        <v>0.20097267999999999</v>
      </c>
      <c r="L160" s="14"/>
      <c r="M160" s="43"/>
      <c r="N160" s="50" t="s">
        <v>9</v>
      </c>
      <c r="O160" s="7"/>
      <c r="P160" s="7"/>
      <c r="Q160" s="7"/>
      <c r="R160" s="51"/>
      <c r="S160" s="50" t="s">
        <v>276</v>
      </c>
      <c r="T160" s="51" t="s">
        <v>277</v>
      </c>
    </row>
    <row r="161" spans="1:20" s="15" customFormat="1">
      <c r="A161" s="26">
        <v>5</v>
      </c>
      <c r="B161" s="2">
        <v>26804767</v>
      </c>
      <c r="C161" s="6">
        <v>0.27500000000000002</v>
      </c>
      <c r="D161" s="43">
        <v>33</v>
      </c>
      <c r="E161" s="2"/>
      <c r="F161" s="31"/>
      <c r="G161" s="32"/>
      <c r="H161" s="33"/>
      <c r="I161" s="34"/>
      <c r="J161" s="4">
        <v>9.7702480000000005</v>
      </c>
      <c r="K161" s="4">
        <v>0.2932517</v>
      </c>
      <c r="L161" s="14"/>
      <c r="M161" s="43"/>
      <c r="N161" s="50" t="s">
        <v>9</v>
      </c>
      <c r="O161" s="7"/>
      <c r="P161" s="7"/>
      <c r="Q161" s="7"/>
      <c r="R161" s="51"/>
      <c r="S161" s="50" t="s">
        <v>278</v>
      </c>
      <c r="T161" s="51" t="s">
        <v>279</v>
      </c>
    </row>
    <row r="162" spans="1:20" s="15" customFormat="1">
      <c r="A162" s="26">
        <v>5</v>
      </c>
      <c r="B162" s="2">
        <v>26804816</v>
      </c>
      <c r="C162" s="6">
        <v>0.28333332999999999</v>
      </c>
      <c r="D162" s="43">
        <v>34</v>
      </c>
      <c r="E162" s="2"/>
      <c r="F162" s="31"/>
      <c r="G162" s="32"/>
      <c r="H162" s="33"/>
      <c r="I162" s="34"/>
      <c r="J162" s="4">
        <v>7.6283310000000002</v>
      </c>
      <c r="K162" s="4">
        <v>0.23304251000000001</v>
      </c>
      <c r="L162" s="14"/>
      <c r="M162" s="43"/>
      <c r="N162" s="50" t="s">
        <v>9</v>
      </c>
      <c r="O162" s="7"/>
      <c r="P162" s="7"/>
      <c r="Q162" s="7"/>
      <c r="R162" s="51"/>
      <c r="S162" s="50" t="s">
        <v>87</v>
      </c>
      <c r="T162" s="51" t="s">
        <v>11</v>
      </c>
    </row>
    <row r="163" spans="1:20" s="15" customFormat="1">
      <c r="A163" s="26">
        <v>5</v>
      </c>
      <c r="B163" s="2">
        <v>26855439</v>
      </c>
      <c r="C163" s="6">
        <v>0.15833332999999999</v>
      </c>
      <c r="D163" s="43">
        <v>19</v>
      </c>
      <c r="E163" s="2"/>
      <c r="F163" s="31"/>
      <c r="G163" s="32"/>
      <c r="H163" s="33"/>
      <c r="I163" s="34"/>
      <c r="J163" s="4">
        <v>7.4817210000000003</v>
      </c>
      <c r="K163" s="4">
        <v>0.22875522000000001</v>
      </c>
      <c r="L163" s="14"/>
      <c r="M163" s="43"/>
      <c r="N163" s="50" t="s">
        <v>15</v>
      </c>
      <c r="O163" s="7" t="s">
        <v>16</v>
      </c>
      <c r="P163" s="7" t="s">
        <v>280</v>
      </c>
      <c r="Q163" s="7" t="s">
        <v>281</v>
      </c>
      <c r="R163" s="51" t="s">
        <v>282</v>
      </c>
      <c r="S163" s="50" t="s">
        <v>73</v>
      </c>
      <c r="T163" s="51" t="s">
        <v>197</v>
      </c>
    </row>
    <row r="164" spans="1:20" s="21" customFormat="1">
      <c r="A164" s="23">
        <v>5</v>
      </c>
      <c r="B164" s="17">
        <v>26866572</v>
      </c>
      <c r="C164" s="19">
        <v>0.16666666999999999</v>
      </c>
      <c r="D164" s="44">
        <v>20</v>
      </c>
      <c r="E164" s="17"/>
      <c r="F164" s="35"/>
      <c r="G164" s="36"/>
      <c r="H164" s="37"/>
      <c r="I164" s="38"/>
      <c r="J164" s="18">
        <v>7.2484089999999997</v>
      </c>
      <c r="K164" s="18">
        <v>0.22188849999999999</v>
      </c>
      <c r="L164" s="16"/>
      <c r="M164" s="44"/>
      <c r="N164" s="52" t="s">
        <v>15</v>
      </c>
      <c r="O164" s="20" t="s">
        <v>16</v>
      </c>
      <c r="P164" s="20" t="s">
        <v>220</v>
      </c>
      <c r="Q164" s="20" t="s">
        <v>283</v>
      </c>
      <c r="R164" s="53" t="s">
        <v>284</v>
      </c>
      <c r="S164" s="52" t="s">
        <v>285</v>
      </c>
      <c r="T164" s="53" t="s">
        <v>254</v>
      </c>
    </row>
    <row r="165" spans="1:20">
      <c r="I165" s="32"/>
    </row>
    <row r="166" spans="1:20">
      <c r="I166" s="32"/>
    </row>
    <row r="167" spans="1:20">
      <c r="I167" s="32"/>
    </row>
    <row r="168" spans="1:20">
      <c r="I168" s="32"/>
    </row>
    <row r="169" spans="1:20">
      <c r="I169" s="32"/>
    </row>
    <row r="170" spans="1:20">
      <c r="I170" s="32"/>
    </row>
    <row r="171" spans="1:20">
      <c r="I171" s="32"/>
    </row>
    <row r="172" spans="1:20">
      <c r="I172" s="32"/>
    </row>
    <row r="173" spans="1:20">
      <c r="I173" s="32"/>
    </row>
    <row r="174" spans="1:20">
      <c r="I174" s="32"/>
    </row>
    <row r="175" spans="1:20">
      <c r="I175" s="32"/>
    </row>
    <row r="176" spans="1:20">
      <c r="I176" s="32"/>
    </row>
    <row r="177" spans="9:9">
      <c r="I177" s="32"/>
    </row>
    <row r="178" spans="9:9">
      <c r="I178" s="32"/>
    </row>
    <row r="179" spans="9:9">
      <c r="I179" s="32"/>
    </row>
    <row r="180" spans="9:9">
      <c r="I180" s="32"/>
    </row>
    <row r="181" spans="9:9">
      <c r="I181" s="32"/>
    </row>
    <row r="182" spans="9:9">
      <c r="I182" s="32"/>
    </row>
    <row r="183" spans="9:9">
      <c r="I183" s="32"/>
    </row>
    <row r="184" spans="9:9">
      <c r="I184" s="32"/>
    </row>
    <row r="185" spans="9:9">
      <c r="I185" s="32"/>
    </row>
    <row r="186" spans="9:9">
      <c r="I186" s="32"/>
    </row>
    <row r="187" spans="9:9">
      <c r="I187" s="32"/>
    </row>
    <row r="188" spans="9:9">
      <c r="I188" s="32"/>
    </row>
    <row r="189" spans="9:9">
      <c r="I189" s="32"/>
    </row>
    <row r="190" spans="9:9">
      <c r="I190" s="32"/>
    </row>
    <row r="191" spans="9:9">
      <c r="I191" s="32"/>
    </row>
    <row r="192" spans="9:9">
      <c r="I192" s="32"/>
    </row>
    <row r="193" spans="9:9">
      <c r="I193" s="32"/>
    </row>
    <row r="194" spans="9:9">
      <c r="I194" s="32"/>
    </row>
    <row r="195" spans="9:9">
      <c r="I195" s="32"/>
    </row>
    <row r="196" spans="9:9">
      <c r="I196" s="32"/>
    </row>
    <row r="197" spans="9:9">
      <c r="I197" s="32"/>
    </row>
    <row r="198" spans="9:9">
      <c r="I198" s="32"/>
    </row>
    <row r="199" spans="9:9">
      <c r="I199" s="32"/>
    </row>
    <row r="200" spans="9:9">
      <c r="I200" s="32"/>
    </row>
    <row r="201" spans="9:9">
      <c r="I201" s="32"/>
    </row>
    <row r="202" spans="9:9">
      <c r="I202" s="32"/>
    </row>
    <row r="203" spans="9:9">
      <c r="I203" s="32"/>
    </row>
    <row r="204" spans="9:9">
      <c r="I204" s="32"/>
    </row>
    <row r="205" spans="9:9">
      <c r="I205" s="32"/>
    </row>
    <row r="206" spans="9:9">
      <c r="I206" s="32"/>
    </row>
    <row r="207" spans="9:9">
      <c r="I207" s="32"/>
    </row>
    <row r="208" spans="9:9">
      <c r="I208" s="32"/>
    </row>
    <row r="209" spans="9:9">
      <c r="I209" s="32"/>
    </row>
    <row r="210" spans="9:9">
      <c r="I210" s="32"/>
    </row>
    <row r="211" spans="9:9">
      <c r="I211" s="32"/>
    </row>
    <row r="212" spans="9:9">
      <c r="I212" s="32"/>
    </row>
    <row r="213" spans="9:9">
      <c r="I213" s="32"/>
    </row>
    <row r="214" spans="9:9">
      <c r="I214" s="32"/>
    </row>
    <row r="215" spans="9:9">
      <c r="I215" s="32"/>
    </row>
    <row r="216" spans="9:9">
      <c r="I216" s="32"/>
    </row>
    <row r="217" spans="9:9">
      <c r="I217" s="32"/>
    </row>
    <row r="218" spans="9:9">
      <c r="I218" s="32"/>
    </row>
    <row r="219" spans="9:9">
      <c r="I219" s="32"/>
    </row>
    <row r="220" spans="9:9">
      <c r="I220" s="32"/>
    </row>
    <row r="221" spans="9:9">
      <c r="I221" s="32"/>
    </row>
    <row r="222" spans="9:9">
      <c r="I222" s="32"/>
    </row>
    <row r="223" spans="9:9">
      <c r="I223" s="32"/>
    </row>
    <row r="224" spans="9:9">
      <c r="I224" s="32"/>
    </row>
    <row r="225" spans="9:9">
      <c r="I225" s="32"/>
    </row>
    <row r="226" spans="9:9">
      <c r="I226" s="32"/>
    </row>
    <row r="227" spans="9:9">
      <c r="I227" s="32"/>
    </row>
    <row r="228" spans="9:9">
      <c r="I228" s="32"/>
    </row>
    <row r="229" spans="9:9">
      <c r="I229" s="32"/>
    </row>
    <row r="230" spans="9:9">
      <c r="I230" s="32"/>
    </row>
    <row r="231" spans="9:9">
      <c r="I231" s="32"/>
    </row>
    <row r="232" spans="9:9">
      <c r="I232" s="32"/>
    </row>
    <row r="233" spans="9:9">
      <c r="I233" s="32"/>
    </row>
    <row r="234" spans="9:9">
      <c r="I234" s="32"/>
    </row>
    <row r="235" spans="9:9">
      <c r="I235" s="32"/>
    </row>
    <row r="236" spans="9:9">
      <c r="I236" s="32"/>
    </row>
    <row r="237" spans="9:9">
      <c r="I237" s="32"/>
    </row>
    <row r="238" spans="9:9">
      <c r="I238" s="32"/>
    </row>
    <row r="239" spans="9:9">
      <c r="I239" s="32"/>
    </row>
    <row r="240" spans="9:9">
      <c r="I240" s="32"/>
    </row>
    <row r="241" spans="9:9">
      <c r="I241" s="32"/>
    </row>
    <row r="242" spans="9:9">
      <c r="I242" s="32"/>
    </row>
    <row r="243" spans="9:9">
      <c r="I243" s="32"/>
    </row>
    <row r="244" spans="9:9">
      <c r="I244" s="32"/>
    </row>
    <row r="245" spans="9:9">
      <c r="I245" s="32"/>
    </row>
    <row r="246" spans="9:9">
      <c r="I246" s="32"/>
    </row>
    <row r="247" spans="9:9">
      <c r="I247" s="32"/>
    </row>
    <row r="248" spans="9:9">
      <c r="I248" s="32"/>
    </row>
    <row r="249" spans="9:9">
      <c r="I249" s="32"/>
    </row>
    <row r="250" spans="9:9">
      <c r="I250" s="32"/>
    </row>
    <row r="251" spans="9:9">
      <c r="I251" s="32"/>
    </row>
    <row r="252" spans="9:9">
      <c r="I252" s="32"/>
    </row>
    <row r="253" spans="9:9">
      <c r="I253" s="32"/>
    </row>
    <row r="254" spans="9:9">
      <c r="I254" s="32"/>
    </row>
    <row r="255" spans="9:9">
      <c r="I255" s="32"/>
    </row>
    <row r="256" spans="9:9">
      <c r="I256" s="32"/>
    </row>
    <row r="257" spans="9:9">
      <c r="I257" s="32"/>
    </row>
    <row r="258" spans="9:9">
      <c r="I258" s="32"/>
    </row>
    <row r="259" spans="9:9">
      <c r="I259" s="32"/>
    </row>
    <row r="260" spans="9:9">
      <c r="I260" s="32"/>
    </row>
    <row r="261" spans="9:9">
      <c r="I261" s="32"/>
    </row>
    <row r="262" spans="9:9">
      <c r="I262" s="32"/>
    </row>
    <row r="263" spans="9:9">
      <c r="I263" s="32"/>
    </row>
    <row r="264" spans="9:9">
      <c r="I264" s="32"/>
    </row>
    <row r="265" spans="9:9">
      <c r="I265" s="32"/>
    </row>
    <row r="266" spans="9:9">
      <c r="I266" s="32"/>
    </row>
    <row r="267" spans="9:9">
      <c r="I267" s="32"/>
    </row>
    <row r="268" spans="9:9">
      <c r="I268" s="32"/>
    </row>
    <row r="269" spans="9:9">
      <c r="I269" s="32"/>
    </row>
    <row r="270" spans="9:9">
      <c r="I270" s="32"/>
    </row>
    <row r="271" spans="9:9">
      <c r="I271" s="32"/>
    </row>
    <row r="272" spans="9:9">
      <c r="I272" s="32"/>
    </row>
    <row r="273" spans="9:9">
      <c r="I273" s="32"/>
    </row>
    <row r="274" spans="9:9">
      <c r="I274" s="32"/>
    </row>
    <row r="275" spans="9:9">
      <c r="I275" s="32"/>
    </row>
    <row r="276" spans="9:9">
      <c r="I276" s="32"/>
    </row>
    <row r="277" spans="9:9">
      <c r="I277" s="32"/>
    </row>
    <row r="278" spans="9:9">
      <c r="I278" s="32"/>
    </row>
    <row r="279" spans="9:9">
      <c r="I279" s="32"/>
    </row>
    <row r="280" spans="9:9">
      <c r="I280" s="32"/>
    </row>
    <row r="281" spans="9:9">
      <c r="I281" s="32"/>
    </row>
    <row r="282" spans="9:9">
      <c r="I282" s="32"/>
    </row>
    <row r="283" spans="9:9">
      <c r="I283" s="32"/>
    </row>
    <row r="284" spans="9:9">
      <c r="I284" s="32"/>
    </row>
    <row r="285" spans="9:9">
      <c r="I285" s="32"/>
    </row>
    <row r="286" spans="9:9">
      <c r="I286" s="32"/>
    </row>
    <row r="287" spans="9:9">
      <c r="I287" s="32"/>
    </row>
    <row r="288" spans="9:9">
      <c r="I288" s="32"/>
    </row>
    <row r="289" spans="9:9">
      <c r="I289" s="32"/>
    </row>
    <row r="290" spans="9:9">
      <c r="I290" s="32"/>
    </row>
    <row r="291" spans="9:9">
      <c r="I291" s="32"/>
    </row>
    <row r="292" spans="9:9">
      <c r="I292" s="32"/>
    </row>
    <row r="293" spans="9:9">
      <c r="I293" s="32"/>
    </row>
    <row r="294" spans="9:9">
      <c r="I294" s="32"/>
    </row>
    <row r="295" spans="9:9">
      <c r="I295" s="32"/>
    </row>
    <row r="296" spans="9:9">
      <c r="I296" s="32"/>
    </row>
    <row r="297" spans="9:9">
      <c r="I297" s="32"/>
    </row>
    <row r="298" spans="9:9">
      <c r="I298" s="32"/>
    </row>
    <row r="299" spans="9:9">
      <c r="I299" s="32"/>
    </row>
    <row r="300" spans="9:9">
      <c r="I300" s="32"/>
    </row>
    <row r="301" spans="9:9">
      <c r="I301" s="32"/>
    </row>
    <row r="302" spans="9:9">
      <c r="I302" s="32"/>
    </row>
    <row r="303" spans="9:9">
      <c r="I303" s="32"/>
    </row>
    <row r="304" spans="9:9">
      <c r="I304" s="32"/>
    </row>
    <row r="305" spans="9:9">
      <c r="I305" s="32"/>
    </row>
    <row r="306" spans="9:9">
      <c r="I306" s="32"/>
    </row>
    <row r="307" spans="9:9">
      <c r="I307" s="32"/>
    </row>
    <row r="308" spans="9:9">
      <c r="I308" s="32"/>
    </row>
    <row r="309" spans="9:9">
      <c r="I309" s="32"/>
    </row>
    <row r="310" spans="9:9">
      <c r="I310" s="32"/>
    </row>
    <row r="311" spans="9:9">
      <c r="I311" s="32"/>
    </row>
    <row r="312" spans="9:9">
      <c r="I312" s="32"/>
    </row>
    <row r="313" spans="9:9">
      <c r="I313" s="32"/>
    </row>
    <row r="314" spans="9:9">
      <c r="I314" s="32"/>
    </row>
    <row r="315" spans="9:9">
      <c r="I315" s="32"/>
    </row>
    <row r="316" spans="9:9">
      <c r="I316" s="32"/>
    </row>
    <row r="317" spans="9:9">
      <c r="I317" s="32"/>
    </row>
    <row r="318" spans="9:9">
      <c r="I318" s="32"/>
    </row>
    <row r="319" spans="9:9">
      <c r="I319" s="32"/>
    </row>
    <row r="320" spans="9:9">
      <c r="I320" s="32"/>
    </row>
    <row r="321" spans="9:9">
      <c r="I321" s="32"/>
    </row>
    <row r="322" spans="9:9">
      <c r="I322" s="32"/>
    </row>
    <row r="323" spans="9:9">
      <c r="I323" s="32"/>
    </row>
    <row r="324" spans="9:9">
      <c r="I324" s="32"/>
    </row>
    <row r="325" spans="9:9">
      <c r="I325" s="32"/>
    </row>
    <row r="326" spans="9:9">
      <c r="I326" s="32"/>
    </row>
    <row r="327" spans="9:9">
      <c r="I327" s="32"/>
    </row>
    <row r="328" spans="9:9">
      <c r="I328" s="32"/>
    </row>
    <row r="329" spans="9:9">
      <c r="I329" s="32"/>
    </row>
    <row r="330" spans="9:9">
      <c r="I330" s="32"/>
    </row>
    <row r="331" spans="9:9">
      <c r="I331" s="32"/>
    </row>
    <row r="332" spans="9:9">
      <c r="I332" s="32"/>
    </row>
    <row r="333" spans="9:9">
      <c r="I333" s="32"/>
    </row>
    <row r="334" spans="9:9">
      <c r="I334" s="32"/>
    </row>
    <row r="335" spans="9:9">
      <c r="I335" s="32"/>
    </row>
    <row r="336" spans="9:9">
      <c r="I336" s="32"/>
    </row>
    <row r="337" spans="9:9">
      <c r="I337" s="32"/>
    </row>
    <row r="338" spans="9:9">
      <c r="I338" s="32"/>
    </row>
    <row r="339" spans="9:9">
      <c r="I339" s="32"/>
    </row>
    <row r="340" spans="9:9">
      <c r="I340" s="32"/>
    </row>
    <row r="341" spans="9:9">
      <c r="I341" s="32"/>
    </row>
    <row r="342" spans="9:9">
      <c r="I342" s="32"/>
    </row>
    <row r="343" spans="9:9">
      <c r="I343" s="32"/>
    </row>
    <row r="344" spans="9:9">
      <c r="I344" s="32"/>
    </row>
    <row r="345" spans="9:9">
      <c r="I345" s="32"/>
    </row>
    <row r="346" spans="9:9">
      <c r="I346" s="32"/>
    </row>
    <row r="347" spans="9:9">
      <c r="I347" s="32"/>
    </row>
    <row r="348" spans="9:9">
      <c r="I348" s="32"/>
    </row>
    <row r="349" spans="9:9">
      <c r="I349" s="32"/>
    </row>
    <row r="350" spans="9:9">
      <c r="I350" s="32"/>
    </row>
    <row r="351" spans="9:9">
      <c r="I351" s="32"/>
    </row>
    <row r="352" spans="9:9">
      <c r="I352" s="32"/>
    </row>
    <row r="353" spans="9:9">
      <c r="I353" s="32"/>
    </row>
    <row r="354" spans="9:9">
      <c r="I354" s="32"/>
    </row>
    <row r="355" spans="9:9">
      <c r="I355" s="32"/>
    </row>
    <row r="356" spans="9:9">
      <c r="I356" s="32"/>
    </row>
    <row r="357" spans="9:9">
      <c r="I357" s="32"/>
    </row>
    <row r="358" spans="9:9">
      <c r="I358" s="32"/>
    </row>
    <row r="359" spans="9:9">
      <c r="I359" s="32"/>
    </row>
    <row r="360" spans="9:9">
      <c r="I360" s="32"/>
    </row>
    <row r="361" spans="9:9">
      <c r="I361" s="32"/>
    </row>
    <row r="362" spans="9:9">
      <c r="I362" s="32"/>
    </row>
    <row r="363" spans="9:9">
      <c r="I363" s="32"/>
    </row>
    <row r="364" spans="9:9">
      <c r="I364" s="32"/>
    </row>
    <row r="365" spans="9:9">
      <c r="I365" s="32"/>
    </row>
    <row r="366" spans="9:9">
      <c r="I366" s="32"/>
    </row>
    <row r="367" spans="9:9">
      <c r="I367" s="32"/>
    </row>
    <row r="368" spans="9:9">
      <c r="I368" s="32"/>
    </row>
    <row r="369" spans="9:9">
      <c r="I369" s="32"/>
    </row>
    <row r="370" spans="9:9">
      <c r="I370" s="32"/>
    </row>
    <row r="371" spans="9:9">
      <c r="I371" s="32"/>
    </row>
    <row r="372" spans="9:9">
      <c r="I372" s="32"/>
    </row>
    <row r="373" spans="9:9">
      <c r="I373" s="32"/>
    </row>
    <row r="374" spans="9:9">
      <c r="I374" s="32"/>
    </row>
    <row r="375" spans="9:9">
      <c r="I375" s="32"/>
    </row>
    <row r="376" spans="9:9">
      <c r="I376" s="32"/>
    </row>
    <row r="377" spans="9:9">
      <c r="I377" s="32"/>
    </row>
    <row r="378" spans="9:9">
      <c r="I378" s="32"/>
    </row>
    <row r="379" spans="9:9">
      <c r="I379" s="32"/>
    </row>
    <row r="380" spans="9:9">
      <c r="I380" s="32"/>
    </row>
    <row r="381" spans="9:9">
      <c r="I381" s="32"/>
    </row>
    <row r="382" spans="9:9">
      <c r="I382" s="32"/>
    </row>
    <row r="383" spans="9:9">
      <c r="I383" s="32"/>
    </row>
    <row r="384" spans="9:9">
      <c r="I384" s="32"/>
    </row>
    <row r="385" spans="9:9">
      <c r="I385" s="32"/>
    </row>
    <row r="386" spans="9:9">
      <c r="I386" s="32"/>
    </row>
    <row r="387" spans="9:9">
      <c r="I387" s="32"/>
    </row>
    <row r="388" spans="9:9">
      <c r="I388" s="32"/>
    </row>
    <row r="389" spans="9:9">
      <c r="I389" s="32"/>
    </row>
    <row r="390" spans="9:9">
      <c r="I390" s="32"/>
    </row>
    <row r="391" spans="9:9">
      <c r="I391" s="32"/>
    </row>
    <row r="392" spans="9:9">
      <c r="I392" s="32"/>
    </row>
    <row r="393" spans="9:9">
      <c r="I393" s="32"/>
    </row>
    <row r="394" spans="9:9">
      <c r="I394" s="32"/>
    </row>
    <row r="395" spans="9:9">
      <c r="I395" s="32"/>
    </row>
    <row r="396" spans="9:9">
      <c r="I396" s="32"/>
    </row>
    <row r="397" spans="9:9">
      <c r="I397" s="32"/>
    </row>
    <row r="398" spans="9:9">
      <c r="I398" s="32"/>
    </row>
    <row r="399" spans="9:9">
      <c r="I399" s="32"/>
    </row>
    <row r="400" spans="9:9">
      <c r="I400" s="32"/>
    </row>
    <row r="401" spans="9:9">
      <c r="I401" s="32"/>
    </row>
    <row r="402" spans="9:9">
      <c r="I402" s="32"/>
    </row>
    <row r="403" spans="9:9">
      <c r="I403" s="32"/>
    </row>
    <row r="404" spans="9:9">
      <c r="I404" s="32"/>
    </row>
    <row r="405" spans="9:9">
      <c r="I405" s="32"/>
    </row>
    <row r="406" spans="9:9">
      <c r="I406" s="32"/>
    </row>
    <row r="407" spans="9:9">
      <c r="I407" s="32"/>
    </row>
    <row r="408" spans="9:9">
      <c r="I408" s="32"/>
    </row>
    <row r="409" spans="9:9">
      <c r="I409" s="32"/>
    </row>
    <row r="410" spans="9:9">
      <c r="I410" s="32"/>
    </row>
    <row r="411" spans="9:9">
      <c r="I411" s="32"/>
    </row>
    <row r="412" spans="9:9">
      <c r="I412" s="32"/>
    </row>
    <row r="413" spans="9:9">
      <c r="I413" s="32"/>
    </row>
    <row r="414" spans="9:9">
      <c r="I414" s="32"/>
    </row>
    <row r="415" spans="9:9">
      <c r="I415" s="32"/>
    </row>
    <row r="416" spans="9:9">
      <c r="I416" s="32"/>
    </row>
    <row r="417" spans="9:9">
      <c r="I417" s="32"/>
    </row>
    <row r="418" spans="9:9">
      <c r="I418" s="32"/>
    </row>
    <row r="419" spans="9:9">
      <c r="I419" s="32"/>
    </row>
    <row r="420" spans="9:9">
      <c r="I420" s="32"/>
    </row>
    <row r="421" spans="9:9">
      <c r="I421" s="32"/>
    </row>
    <row r="422" spans="9:9">
      <c r="I422" s="32"/>
    </row>
    <row r="423" spans="9:9">
      <c r="I423" s="32"/>
    </row>
    <row r="424" spans="9:9">
      <c r="I424" s="32"/>
    </row>
    <row r="425" spans="9:9">
      <c r="I425" s="32"/>
    </row>
    <row r="426" spans="9:9">
      <c r="I426" s="32"/>
    </row>
    <row r="427" spans="9:9">
      <c r="I427" s="32"/>
    </row>
    <row r="428" spans="9:9">
      <c r="I428" s="32"/>
    </row>
    <row r="429" spans="9:9">
      <c r="I429" s="32"/>
    </row>
    <row r="430" spans="9:9">
      <c r="I430" s="32"/>
    </row>
    <row r="431" spans="9:9">
      <c r="I431" s="32"/>
    </row>
    <row r="432" spans="9:9">
      <c r="I432" s="32"/>
    </row>
  </sheetData>
  <sortState ref="A118:X175">
    <sortCondition ref="B118:B175"/>
  </sortState>
  <mergeCells count="6">
    <mergeCell ref="F1:G1"/>
    <mergeCell ref="H1:I1"/>
    <mergeCell ref="J1:K1"/>
    <mergeCell ref="L1:M1"/>
    <mergeCell ref="A1:D1"/>
    <mergeCell ref="E1:E2"/>
  </mergeCells>
  <conditionalFormatting sqref="B3:B164">
    <cfRule type="duplicateValues" dxfId="0" priority="4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gnificant SN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amante Clemente, Maria Salud</dc:creator>
  <cp:lastModifiedBy>Chata</cp:lastModifiedBy>
  <dcterms:created xsi:type="dcterms:W3CDTF">2018-10-03T16:28:50Z</dcterms:created>
  <dcterms:modified xsi:type="dcterms:W3CDTF">2019-01-22T08:58:42Z</dcterms:modified>
</cp:coreProperties>
</file>